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autoCompressPictures="0"/>
  <bookViews>
    <workbookView xWindow="0" yWindow="0" windowWidth="20400" windowHeight="7755"/>
  </bookViews>
  <sheets>
    <sheet name="table s1 2" sheetId="1" r:id="rId1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67" i="1" l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5" i="1"/>
</calcChain>
</file>

<file path=xl/sharedStrings.xml><?xml version="1.0" encoding="utf-8"?>
<sst xmlns="http://schemas.openxmlformats.org/spreadsheetml/2006/main" count="376" uniqueCount="353">
  <si>
    <t>miR</t>
  </si>
  <si>
    <t>miR-182-5p</t>
  </si>
  <si>
    <t>xtr-mir-182</t>
  </si>
  <si>
    <t>miR-181a-5p</t>
  </si>
  <si>
    <t>xtr-mir-181a-1, xtr-mir-181a-2</t>
  </si>
  <si>
    <t>miR-181b</t>
  </si>
  <si>
    <t>xtr-mir-181b-1, xtr-mir-181b-2</t>
  </si>
  <si>
    <t>miR-92a</t>
  </si>
  <si>
    <t>xla-mir-92a-1, xla-mir-92a-2</t>
  </si>
  <si>
    <t>miR-184</t>
  </si>
  <si>
    <t>xtr-mir-184</t>
  </si>
  <si>
    <t>miR-183</t>
  </si>
  <si>
    <t>xtr-mir-183</t>
  </si>
  <si>
    <t>miR-181a-2-3p</t>
  </si>
  <si>
    <t>xtr-mir-181a-2</t>
  </si>
  <si>
    <t>miR-9-5p</t>
  </si>
  <si>
    <t>xtr-mir-9a-1, xtr-mir-9a-2, xtr-mir-9-3</t>
  </si>
  <si>
    <t>miR-204</t>
  </si>
  <si>
    <t>xtr-mir-204-2, xtr-mir-204-1</t>
  </si>
  <si>
    <t>miR-26</t>
  </si>
  <si>
    <t>dre-mir-26a-1, xtr-mir-26-2</t>
  </si>
  <si>
    <t>miR-143</t>
  </si>
  <si>
    <t>xtr-mir-143</t>
  </si>
  <si>
    <t>miR-30d</t>
  </si>
  <si>
    <t>xtr-mir-30d</t>
  </si>
  <si>
    <t>miR-30e</t>
  </si>
  <si>
    <t>xtr-mir-30e</t>
  </si>
  <si>
    <t>miR-454b</t>
  </si>
  <si>
    <t>dre-mir-454b</t>
  </si>
  <si>
    <t>miR-27b</t>
  </si>
  <si>
    <t>xtr-mir-27b</t>
  </si>
  <si>
    <t>miR-130b</t>
  </si>
  <si>
    <t>xtr-mir-130b</t>
  </si>
  <si>
    <t>miR-148a</t>
  </si>
  <si>
    <t>xtr-mir-148a</t>
  </si>
  <si>
    <t>miR-22-3p</t>
  </si>
  <si>
    <t>xtr-mir-22</t>
  </si>
  <si>
    <t>miR-427</t>
  </si>
  <si>
    <t>xla-mir-427, xtr-mir-427-1</t>
  </si>
  <si>
    <t>miR-30a-5p</t>
  </si>
  <si>
    <t>xtr-mir-30a</t>
  </si>
  <si>
    <t>miR-301</t>
  </si>
  <si>
    <t>xtr-mir-301-1, xtr-mir-301-2</t>
  </si>
  <si>
    <t>miR-100</t>
  </si>
  <si>
    <t>xtr-mir-100</t>
  </si>
  <si>
    <t>miR-125a</t>
  </si>
  <si>
    <t>xtr-mir-125a</t>
  </si>
  <si>
    <t>miR-15c</t>
  </si>
  <si>
    <t>xla-mir-15c</t>
  </si>
  <si>
    <t>miR-126-5p</t>
  </si>
  <si>
    <t>xtr-mir-126</t>
  </si>
  <si>
    <t>miR-25-3p</t>
  </si>
  <si>
    <t>dre-mir-25</t>
  </si>
  <si>
    <t>miR-146b</t>
  </si>
  <si>
    <t>xtr-mir-146b</t>
  </si>
  <si>
    <t>miR-30c</t>
  </si>
  <si>
    <t>xtr-mir-30c-1, xtr-mir-30c-2</t>
  </si>
  <si>
    <t>miR-199a-3p</t>
  </si>
  <si>
    <t>xtr-mir-199a</t>
  </si>
  <si>
    <t>miR-103</t>
  </si>
  <si>
    <t>xtr-mir-103-1, xtr-mir-103-2</t>
  </si>
  <si>
    <t>miR-363-3p</t>
  </si>
  <si>
    <t>xtr-mir-363</t>
  </si>
  <si>
    <t>miR-181a-1-3p</t>
  </si>
  <si>
    <t>xtr-mir-181a-1</t>
  </si>
  <si>
    <t>miR-130c</t>
  </si>
  <si>
    <t>xtr-mir-130c</t>
  </si>
  <si>
    <t>miR-92b</t>
  </si>
  <si>
    <t>xtr-mir-92b</t>
  </si>
  <si>
    <t>miR-9b-5p</t>
  </si>
  <si>
    <t>xtr-mir-9b</t>
  </si>
  <si>
    <t>miR-428</t>
  </si>
  <si>
    <t>xla-mir-428</t>
  </si>
  <si>
    <t>let-7f</t>
  </si>
  <si>
    <t>xtr-let-7f</t>
  </si>
  <si>
    <t>miR-101a</t>
  </si>
  <si>
    <t>xtr-mir-101a-2, xtr-mir-101a-1</t>
  </si>
  <si>
    <t>miR-138</t>
  </si>
  <si>
    <t>xtr-mir-138</t>
  </si>
  <si>
    <t>miR-19b</t>
  </si>
  <si>
    <t>xla-mir-19b, xtr-mir-19b-2</t>
  </si>
  <si>
    <t>miR-428b</t>
  </si>
  <si>
    <t>xtr-mir-428b</t>
  </si>
  <si>
    <t>miR-192</t>
  </si>
  <si>
    <t>xtr-mir-192</t>
  </si>
  <si>
    <t>miR-150</t>
  </si>
  <si>
    <t>xtr-mir-150</t>
  </si>
  <si>
    <t>miR-30b</t>
  </si>
  <si>
    <t>xtr-mir-30b</t>
  </si>
  <si>
    <t>miR-124-3p</t>
  </si>
  <si>
    <t>dre-mir-124-2, dre-mir-124-5</t>
  </si>
  <si>
    <t>miR-199a-5p</t>
  </si>
  <si>
    <t>miR-148b</t>
  </si>
  <si>
    <t>xtr-mir-148b</t>
  </si>
  <si>
    <t>miR-17-5p</t>
  </si>
  <si>
    <t>xtr-mir-17</t>
  </si>
  <si>
    <t>miR-16c</t>
  </si>
  <si>
    <t>xtr-mir-16c</t>
  </si>
  <si>
    <t>miR-9b-3p</t>
  </si>
  <si>
    <t>miR-133a</t>
  </si>
  <si>
    <t>xla-mir-133a, xtr-mir-133a</t>
  </si>
  <si>
    <t>miR-126-3p</t>
  </si>
  <si>
    <t>miR-23b</t>
  </si>
  <si>
    <t>xtr-mir-23b</t>
  </si>
  <si>
    <t>miR-222</t>
  </si>
  <si>
    <t>xtr-mir-222</t>
  </si>
  <si>
    <t>miR-190</t>
  </si>
  <si>
    <t>xtr-mir-190</t>
  </si>
  <si>
    <t>miR-20</t>
  </si>
  <si>
    <t>xla-mir-20</t>
  </si>
  <si>
    <t>miR-18</t>
  </si>
  <si>
    <t>xla-mir-18</t>
  </si>
  <si>
    <t>miR-489</t>
  </si>
  <si>
    <t>xtr-mir-489</t>
  </si>
  <si>
    <t>miR-210</t>
  </si>
  <si>
    <t>xtr-mir-210</t>
  </si>
  <si>
    <t>miR-218</t>
  </si>
  <si>
    <t>xtr-mir-218-1, xtr-mir-218-2</t>
  </si>
  <si>
    <t>miR-96</t>
  </si>
  <si>
    <t>xtr-mir-96</t>
  </si>
  <si>
    <t>miR-10a</t>
  </si>
  <si>
    <t>xtr-mir-10a</t>
  </si>
  <si>
    <t>let-7a</t>
  </si>
  <si>
    <t>xtr-let-7a</t>
  </si>
  <si>
    <t>miR-124</t>
  </si>
  <si>
    <t>xtr-mir-124</t>
  </si>
  <si>
    <t>miR-20a-5p</t>
  </si>
  <si>
    <t>xtr-mir-20a</t>
  </si>
  <si>
    <t>miR-19a</t>
  </si>
  <si>
    <t>xtr-mir-19a</t>
  </si>
  <si>
    <t>miR-124-5p</t>
  </si>
  <si>
    <t>miR-130a</t>
  </si>
  <si>
    <t>xtr-mir-130a</t>
  </si>
  <si>
    <t>miR-128-3p</t>
  </si>
  <si>
    <t>dre-mir-128-1</t>
  </si>
  <si>
    <t>miR-128</t>
  </si>
  <si>
    <t>xtr-mir-128-2</t>
  </si>
  <si>
    <t>miR-99</t>
  </si>
  <si>
    <t>xtr-mir-99</t>
  </si>
  <si>
    <t>miR-18a-5p</t>
  </si>
  <si>
    <t>xtr-mir-18a</t>
  </si>
  <si>
    <t>miR-16b</t>
  </si>
  <si>
    <t>xtr-mir-16b</t>
  </si>
  <si>
    <t>miR-125b</t>
  </si>
  <si>
    <t>xtr-mir-125b-1, xtr-mir-125b-2</t>
  </si>
  <si>
    <t>miR-133c</t>
  </si>
  <si>
    <t>xtr-mir-133c</t>
  </si>
  <si>
    <t>miR-214</t>
  </si>
  <si>
    <t>xtr-mir-214</t>
  </si>
  <si>
    <t>miR-107</t>
  </si>
  <si>
    <t>xtr-mir-107</t>
  </si>
  <si>
    <t>miR-30a-3p</t>
  </si>
  <si>
    <t>let-7e</t>
  </si>
  <si>
    <t>xtr-let-7e-1, xtr-let-7e-2</t>
  </si>
  <si>
    <t>miR-221</t>
  </si>
  <si>
    <t>xtr-mir-221</t>
  </si>
  <si>
    <t>miR-129</t>
  </si>
  <si>
    <t>xtr-mir-129-1, xtr-mir-129-2</t>
  </si>
  <si>
    <t>miR-375</t>
  </si>
  <si>
    <t>xtr-mir-375</t>
  </si>
  <si>
    <t>miR-132</t>
  </si>
  <si>
    <t>xtr-mir-132</t>
  </si>
  <si>
    <t>miR-455-5p</t>
  </si>
  <si>
    <t>dre-mir-455-1</t>
  </si>
  <si>
    <t>miR-9-3p</t>
  </si>
  <si>
    <t>miR-199b</t>
  </si>
  <si>
    <t>xtr-mir-199b</t>
  </si>
  <si>
    <t>miR-106</t>
  </si>
  <si>
    <t>xtr-mir-106</t>
  </si>
  <si>
    <t>let-7i</t>
  </si>
  <si>
    <t>xtr-let-7i</t>
  </si>
  <si>
    <t>miR-15a</t>
  </si>
  <si>
    <t>xtr-mir-15a</t>
  </si>
  <si>
    <t>miR-142</t>
  </si>
  <si>
    <t>xla-mir-142</t>
  </si>
  <si>
    <t>miR-145</t>
  </si>
  <si>
    <t>xtr-mir-145</t>
  </si>
  <si>
    <t>miR-302</t>
  </si>
  <si>
    <t>xtr-mir-302</t>
  </si>
  <si>
    <t>let-7g</t>
  </si>
  <si>
    <t>xtr-let-7g</t>
  </si>
  <si>
    <t>miR-10b-5p</t>
  </si>
  <si>
    <t>dre-mir-10b-2</t>
  </si>
  <si>
    <t>miR-212</t>
  </si>
  <si>
    <t>xtr-mir-212</t>
  </si>
  <si>
    <t>miR-182-3p</t>
  </si>
  <si>
    <t>miR-726</t>
  </si>
  <si>
    <t>dre-mir-726</t>
  </si>
  <si>
    <t>let-7c</t>
  </si>
  <si>
    <t>xtr-let-7c</t>
  </si>
  <si>
    <t>miR-203</t>
  </si>
  <si>
    <t>xtr-mir-203</t>
  </si>
  <si>
    <t>miR-153</t>
  </si>
  <si>
    <t>xtr-mir-153-1, xtr-mir-153-2</t>
  </si>
  <si>
    <t>miR-139</t>
  </si>
  <si>
    <t>xtr-mir-139</t>
  </si>
  <si>
    <t>miR-139-5p</t>
  </si>
  <si>
    <t>dre-mir-139</t>
  </si>
  <si>
    <t>miR-98</t>
  </si>
  <si>
    <t>xtr-mir-98</t>
  </si>
  <si>
    <t>miR-223</t>
  </si>
  <si>
    <t>xla-mir-223</t>
  </si>
  <si>
    <t>miR-18a-3p</t>
  </si>
  <si>
    <t>miR-191</t>
  </si>
  <si>
    <t>xtr-mir-191</t>
  </si>
  <si>
    <t>miR-140</t>
  </si>
  <si>
    <t>xtr-mir-140</t>
  </si>
  <si>
    <t>miR-15b</t>
  </si>
  <si>
    <t>xtr-mir-15b</t>
  </si>
  <si>
    <t>miR-205</t>
  </si>
  <si>
    <t>xla-mir-205</t>
  </si>
  <si>
    <t>miR-205a</t>
  </si>
  <si>
    <t>xtr-mir-205a</t>
  </si>
  <si>
    <t>miR-27a</t>
  </si>
  <si>
    <t>xtr-mir-27a</t>
  </si>
  <si>
    <t>miR-135</t>
  </si>
  <si>
    <t>xtr-mir-135-1, xtr-mir-135-2</t>
  </si>
  <si>
    <t>miR-24a-5p</t>
  </si>
  <si>
    <t>xtr-mir-24a</t>
  </si>
  <si>
    <t>miR-16a</t>
  </si>
  <si>
    <t>xtr-mir-16a</t>
  </si>
  <si>
    <t>miR-425-5p</t>
  </si>
  <si>
    <t>xtr-mir-425</t>
  </si>
  <si>
    <t>miR-429</t>
  </si>
  <si>
    <t>xtr-mir-429</t>
  </si>
  <si>
    <t>miR-33b</t>
  </si>
  <si>
    <t>xtr-mir-33b</t>
  </si>
  <si>
    <t>miR-17-3p</t>
  </si>
  <si>
    <t>miR-23a</t>
  </si>
  <si>
    <t>xtr-mir-23a-2, xla-mir-23a</t>
  </si>
  <si>
    <t>miR-338</t>
  </si>
  <si>
    <t>xtr-mir-338-1, xtr-mir-338-2</t>
  </si>
  <si>
    <t>miR-215</t>
  </si>
  <si>
    <t>xtr-mir-215</t>
  </si>
  <si>
    <t>miR-144</t>
  </si>
  <si>
    <t>xtr-mir-144</t>
  </si>
  <si>
    <t>miR-451</t>
  </si>
  <si>
    <t>xtr-mir-451</t>
  </si>
  <si>
    <t>miR-499</t>
  </si>
  <si>
    <t>xtr-mir-499</t>
  </si>
  <si>
    <t>miR-217</t>
  </si>
  <si>
    <t>xtr-mir-217</t>
  </si>
  <si>
    <t>miR-133b</t>
  </si>
  <si>
    <t>xla-mir-133b</t>
  </si>
  <si>
    <t>let-7b</t>
  </si>
  <si>
    <t>dre-let-7b, xtr-let-7b</t>
  </si>
  <si>
    <t>miR-200a</t>
  </si>
  <si>
    <t>xtr-mir-200a</t>
  </si>
  <si>
    <t>miR-24a-3p</t>
  </si>
  <si>
    <t>miR-34a</t>
  </si>
  <si>
    <t>xtr-mir-34a</t>
  </si>
  <si>
    <t>miR-10c</t>
  </si>
  <si>
    <t>xtr-mir-10c</t>
  </si>
  <si>
    <t>miR-2184</t>
  </si>
  <si>
    <t>xtr-mir-2184</t>
  </si>
  <si>
    <t>miR-2188</t>
  </si>
  <si>
    <t>xtr-mir-2188</t>
  </si>
  <si>
    <t>miR-216</t>
  </si>
  <si>
    <t>xtr-mir-216</t>
  </si>
  <si>
    <t>miR-27c</t>
  </si>
  <si>
    <t>xtr-mir-27c-1</t>
  </si>
  <si>
    <t>miR-7</t>
  </si>
  <si>
    <t>xtr-mir-7-1, xtr-mir-7-3, xtr-mir-7-2</t>
  </si>
  <si>
    <t>miR-206</t>
  </si>
  <si>
    <t>xtr-mir-206</t>
  </si>
  <si>
    <t>miR-33a</t>
  </si>
  <si>
    <t>xtr-mir-33a</t>
  </si>
  <si>
    <t>miR-449a-5p</t>
  </si>
  <si>
    <t>xtr-mir-449a</t>
  </si>
  <si>
    <t>miR-449c-5p</t>
  </si>
  <si>
    <t>xtr-mir-449c</t>
  </si>
  <si>
    <t>miR-383</t>
  </si>
  <si>
    <t>xtr-mir-383</t>
  </si>
  <si>
    <t>miR-155</t>
  </si>
  <si>
    <t>xtr-mir-155</t>
  </si>
  <si>
    <t>miR-29a</t>
  </si>
  <si>
    <t>xtr-mir-29a</t>
  </si>
  <si>
    <t>miR-29c-3p</t>
  </si>
  <si>
    <t>xtr-mir-29c</t>
  </si>
  <si>
    <t>miR-200b</t>
  </si>
  <si>
    <t>xtr-mir-200b</t>
  </si>
  <si>
    <t>miR-22-5p</t>
  </si>
  <si>
    <t>miR-193</t>
  </si>
  <si>
    <t>xtr-mir-193</t>
  </si>
  <si>
    <t>miR-137</t>
  </si>
  <si>
    <t>xtr-mir-137-1</t>
  </si>
  <si>
    <t>miR-29d</t>
  </si>
  <si>
    <t>xtr-mir-29d</t>
  </si>
  <si>
    <t>miR-24b</t>
  </si>
  <si>
    <t>xtr-mir-24b, xla-mir-24b</t>
  </si>
  <si>
    <t>miR-34b</t>
  </si>
  <si>
    <t>xtr-mir-34b-2, xtr-mir-34b-3</t>
  </si>
  <si>
    <t>miR-146a</t>
  </si>
  <si>
    <t>xtr-mir-146a</t>
  </si>
  <si>
    <t>miR-194</t>
  </si>
  <si>
    <t>xtr-mir-194-1, xtr-mir-194-2, xla-mir-194</t>
  </si>
  <si>
    <t>miR-1a</t>
  </si>
  <si>
    <t>xtr-mir-1a-2, xtr-mir-1a-1</t>
  </si>
  <si>
    <t>miR-20a-3p</t>
  </si>
  <si>
    <t>miR-449b-3p</t>
  </si>
  <si>
    <t>xtr-mir-449b</t>
  </si>
  <si>
    <t>miR-455-3p</t>
  </si>
  <si>
    <t>miR-363</t>
  </si>
  <si>
    <t>xla-mir-363</t>
  </si>
  <si>
    <t>miR-363-5p</t>
  </si>
  <si>
    <t>miR-205b</t>
  </si>
  <si>
    <t>xtr-mir-205b</t>
  </si>
  <si>
    <t>miR-219</t>
  </si>
  <si>
    <t>xtr-mir-219</t>
  </si>
  <si>
    <t>miR-133d</t>
  </si>
  <si>
    <t>xla-mir-133d</t>
  </si>
  <si>
    <t>miR-10b-2-3p</t>
  </si>
  <si>
    <t>miR-122</t>
  </si>
  <si>
    <t>xtr-mir-122</t>
  </si>
  <si>
    <t>miR-128-5p</t>
  </si>
  <si>
    <t>miR-1306</t>
  </si>
  <si>
    <t>xla-mir-1306</t>
  </si>
  <si>
    <t>miR-139-3p</t>
  </si>
  <si>
    <t>miR-196a</t>
  </si>
  <si>
    <t>xtr-mir-196a</t>
  </si>
  <si>
    <t>miR-196b</t>
  </si>
  <si>
    <t>xtr-mir-196b</t>
  </si>
  <si>
    <t>miR-1b</t>
  </si>
  <si>
    <t>xtr-mir-1b, xla-mir-1b</t>
  </si>
  <si>
    <t>miR-202-3p</t>
  </si>
  <si>
    <t>xtr-mir-202-1, xtr-mir-202-2</t>
  </si>
  <si>
    <t>miR-202-5p</t>
  </si>
  <si>
    <t>miR-208</t>
  </si>
  <si>
    <t>xtr-mir-208</t>
  </si>
  <si>
    <t>miR-25-5p</t>
  </si>
  <si>
    <t>miR-26a-3p</t>
  </si>
  <si>
    <t>dre-mir-26a-1</t>
  </si>
  <si>
    <t>miR-29b</t>
  </si>
  <si>
    <t>xtr-mir-29b</t>
  </si>
  <si>
    <t>miR-29c-5p</t>
  </si>
  <si>
    <t>miR-365</t>
  </si>
  <si>
    <t>xtr-mir-365-1</t>
  </si>
  <si>
    <t>miR-449a-3p</t>
  </si>
  <si>
    <t>miR-449b-5p</t>
  </si>
  <si>
    <t>miR-449c-3p</t>
  </si>
  <si>
    <t>miR-703</t>
  </si>
  <si>
    <t>xla-mir-703</t>
  </si>
  <si>
    <t>miR-9406</t>
  </si>
  <si>
    <t>xtr-mir-9406</t>
  </si>
  <si>
    <t>average cpm</t>
  </si>
  <si>
    <t>read counts sample 1</t>
  </si>
  <si>
    <t>read counts sample 2</t>
  </si>
  <si>
    <t>relative abundancy (%)</t>
  </si>
  <si>
    <t xml:space="preserve"> sample 1</t>
  </si>
  <si>
    <t>sample 2</t>
  </si>
  <si>
    <t xml:space="preserve">average </t>
  </si>
  <si>
    <t>corresponding pre-miRNAs or hairpins</t>
  </si>
  <si>
    <t>Table S1: RGC axons miRNA profiling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Arial"/>
    </font>
    <font>
      <sz val="11"/>
      <color theme="1"/>
      <name val="Arial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0">
    <xf numFmtId="0" fontId="0" fillId="0" borderId="0" xfId="0"/>
    <xf numFmtId="0" fontId="18" fillId="0" borderId="0" xfId="0" applyFont="1"/>
    <xf numFmtId="0" fontId="19" fillId="0" borderId="0" xfId="0" applyFont="1"/>
    <xf numFmtId="0" fontId="18" fillId="0" borderId="0" xfId="0" applyFont="1" applyFill="1"/>
    <xf numFmtId="0" fontId="19" fillId="0" borderId="0" xfId="0" applyFont="1" applyFill="1"/>
    <xf numFmtId="0" fontId="19" fillId="0" borderId="15" xfId="0" applyFont="1" applyFill="1" applyBorder="1" applyAlignment="1">
      <alignment horizontal="center"/>
    </xf>
    <xf numFmtId="0" fontId="18" fillId="0" borderId="18" xfId="0" applyFont="1" applyFill="1" applyBorder="1"/>
    <xf numFmtId="0" fontId="19" fillId="0" borderId="13" xfId="0" applyFont="1" applyFill="1" applyBorder="1" applyAlignment="1">
      <alignment horizontal="center" wrapText="1"/>
    </xf>
    <xf numFmtId="0" fontId="19" fillId="0" borderId="19" xfId="0" applyFont="1" applyFill="1" applyBorder="1" applyAlignment="1">
      <alignment horizontal="center" wrapText="1"/>
    </xf>
    <xf numFmtId="0" fontId="18" fillId="0" borderId="17" xfId="0" applyFont="1" applyFill="1" applyBorder="1" applyAlignment="1">
      <alignment horizontal="center"/>
    </xf>
    <xf numFmtId="0" fontId="19" fillId="0" borderId="17" xfId="0" applyFont="1" applyFill="1" applyBorder="1" applyAlignment="1">
      <alignment horizontal="center" wrapText="1"/>
    </xf>
    <xf numFmtId="0" fontId="18" fillId="0" borderId="17" xfId="0" applyFont="1" applyFill="1" applyBorder="1" applyAlignment="1">
      <alignment horizontal="center" wrapText="1"/>
    </xf>
    <xf numFmtId="0" fontId="19" fillId="0" borderId="20" xfId="0" applyFont="1" applyFill="1" applyBorder="1" applyAlignment="1">
      <alignment horizontal="center"/>
    </xf>
    <xf numFmtId="0" fontId="18" fillId="0" borderId="12" xfId="0" applyFont="1" applyBorder="1"/>
    <xf numFmtId="0" fontId="19" fillId="0" borderId="11" xfId="0" applyFont="1" applyBorder="1"/>
    <xf numFmtId="0" fontId="19" fillId="0" borderId="0" xfId="0" applyFont="1" applyBorder="1"/>
    <xf numFmtId="0" fontId="18" fillId="0" borderId="11" xfId="0" applyFont="1" applyBorder="1"/>
    <xf numFmtId="2" fontId="19" fillId="0" borderId="11" xfId="0" applyNumberFormat="1" applyFont="1" applyBorder="1"/>
    <xf numFmtId="2" fontId="18" fillId="0" borderId="11" xfId="0" applyNumberFormat="1" applyFont="1" applyBorder="1"/>
    <xf numFmtId="0" fontId="19" fillId="0" borderId="10" xfId="0" applyFont="1" applyBorder="1"/>
    <xf numFmtId="0" fontId="18" fillId="0" borderId="14" xfId="0" applyFont="1" applyBorder="1"/>
    <xf numFmtId="0" fontId="19" fillId="0" borderId="17" xfId="0" applyFont="1" applyBorder="1"/>
    <xf numFmtId="0" fontId="19" fillId="0" borderId="15" xfId="0" applyFont="1" applyBorder="1"/>
    <xf numFmtId="0" fontId="18" fillId="0" borderId="17" xfId="0" applyFont="1" applyBorder="1"/>
    <xf numFmtId="2" fontId="19" fillId="0" borderId="17" xfId="0" applyNumberFormat="1" applyFont="1" applyBorder="1"/>
    <xf numFmtId="2" fontId="18" fillId="0" borderId="17" xfId="0" applyNumberFormat="1" applyFont="1" applyBorder="1"/>
    <xf numFmtId="0" fontId="19" fillId="0" borderId="16" xfId="0" applyFont="1" applyBorder="1"/>
    <xf numFmtId="0" fontId="19" fillId="0" borderId="18" xfId="0" applyFont="1" applyFill="1" applyBorder="1" applyAlignment="1">
      <alignment horizontal="center"/>
    </xf>
    <xf numFmtId="0" fontId="19" fillId="0" borderId="19" xfId="0" applyFont="1" applyFill="1" applyBorder="1" applyAlignment="1">
      <alignment horizontal="center"/>
    </xf>
    <xf numFmtId="0" fontId="19" fillId="0" borderId="20" xfId="0" applyFon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7"/>
  <sheetViews>
    <sheetView tabSelected="1" topLeftCell="B1" zoomScale="90" zoomScaleNormal="90" zoomScalePageLayoutView="90" workbookViewId="0">
      <selection activeCell="C2" sqref="C2"/>
    </sheetView>
  </sheetViews>
  <sheetFormatPr defaultColWidth="8.85546875" defaultRowHeight="15" x14ac:dyDescent="0.25"/>
  <cols>
    <col min="1" max="1" width="15.140625" style="1" customWidth="1"/>
    <col min="2" max="2" width="12.140625" style="2" customWidth="1"/>
    <col min="3" max="3" width="12.85546875" style="2" customWidth="1"/>
    <col min="4" max="4" width="12.42578125" style="1" customWidth="1"/>
    <col min="5" max="6" width="11.42578125" style="2" customWidth="1"/>
    <col min="7" max="7" width="11.42578125" style="1" customWidth="1"/>
    <col min="8" max="8" width="36.85546875" style="2" customWidth="1"/>
    <col min="9" max="16384" width="8.85546875" style="2"/>
  </cols>
  <sheetData>
    <row r="1" spans="1:8" x14ac:dyDescent="0.25">
      <c r="B1" s="2" t="s">
        <v>352</v>
      </c>
    </row>
    <row r="3" spans="1:8" x14ac:dyDescent="0.25">
      <c r="A3" s="3"/>
      <c r="B3" s="4"/>
      <c r="C3" s="4"/>
      <c r="D3" s="5"/>
      <c r="E3" s="27" t="s">
        <v>347</v>
      </c>
      <c r="F3" s="28"/>
      <c r="G3" s="29"/>
      <c r="H3" s="4"/>
    </row>
    <row r="4" spans="1:8" ht="30.75" customHeight="1" x14ac:dyDescent="0.25">
      <c r="A4" s="6" t="s">
        <v>0</v>
      </c>
      <c r="B4" s="7" t="s">
        <v>345</v>
      </c>
      <c r="C4" s="8" t="s">
        <v>346</v>
      </c>
      <c r="D4" s="9" t="s">
        <v>344</v>
      </c>
      <c r="E4" s="10" t="s">
        <v>348</v>
      </c>
      <c r="F4" s="10" t="s">
        <v>349</v>
      </c>
      <c r="G4" s="11" t="s">
        <v>350</v>
      </c>
      <c r="H4" s="12" t="s">
        <v>351</v>
      </c>
    </row>
    <row r="5" spans="1:8" x14ac:dyDescent="0.25">
      <c r="A5" s="13" t="s">
        <v>1</v>
      </c>
      <c r="B5" s="14">
        <v>11926</v>
      </c>
      <c r="C5" s="15">
        <v>228181</v>
      </c>
      <c r="D5" s="16">
        <v>17.489999999999998</v>
      </c>
      <c r="E5" s="17">
        <v>8.01</v>
      </c>
      <c r="F5" s="17">
        <v>42.07</v>
      </c>
      <c r="G5" s="18">
        <f>(F5+E5)/2</f>
        <v>25.04</v>
      </c>
      <c r="H5" s="19" t="s">
        <v>2</v>
      </c>
    </row>
    <row r="6" spans="1:8" x14ac:dyDescent="0.25">
      <c r="A6" s="13" t="s">
        <v>3</v>
      </c>
      <c r="B6" s="14">
        <v>28130</v>
      </c>
      <c r="C6" s="15">
        <v>91138</v>
      </c>
      <c r="D6" s="16">
        <v>17.440000000000001</v>
      </c>
      <c r="E6" s="17">
        <v>18.893000000000001</v>
      </c>
      <c r="F6" s="17">
        <v>16.803000000000001</v>
      </c>
      <c r="G6" s="18">
        <f t="shared" ref="G6:G69" si="0">(F6+E6)/2</f>
        <v>17.847999999999999</v>
      </c>
      <c r="H6" s="19" t="s">
        <v>4</v>
      </c>
    </row>
    <row r="7" spans="1:8" x14ac:dyDescent="0.25">
      <c r="A7" s="13" t="s">
        <v>5</v>
      </c>
      <c r="B7" s="14">
        <v>13748</v>
      </c>
      <c r="C7" s="15">
        <v>35814</v>
      </c>
      <c r="D7" s="16">
        <v>16.25</v>
      </c>
      <c r="E7" s="17">
        <v>9.234</v>
      </c>
      <c r="F7" s="17">
        <v>6.6029999999999998</v>
      </c>
      <c r="G7" s="18">
        <f t="shared" si="0"/>
        <v>7.9184999999999999</v>
      </c>
      <c r="H7" s="19" t="s">
        <v>6</v>
      </c>
    </row>
    <row r="8" spans="1:8" x14ac:dyDescent="0.25">
      <c r="A8" s="13" t="s">
        <v>7</v>
      </c>
      <c r="B8" s="14">
        <v>10499</v>
      </c>
      <c r="C8" s="15">
        <v>11524</v>
      </c>
      <c r="D8" s="16">
        <v>15.24</v>
      </c>
      <c r="E8" s="17">
        <v>7.0510000000000002</v>
      </c>
      <c r="F8" s="17">
        <v>2.1248</v>
      </c>
      <c r="G8" s="18">
        <f t="shared" si="0"/>
        <v>4.5879000000000003</v>
      </c>
      <c r="H8" s="19" t="s">
        <v>8</v>
      </c>
    </row>
    <row r="9" spans="1:8" x14ac:dyDescent="0.25">
      <c r="A9" s="13" t="s">
        <v>9</v>
      </c>
      <c r="B9" s="14">
        <v>4084</v>
      </c>
      <c r="C9" s="15">
        <v>27714</v>
      </c>
      <c r="D9" s="16">
        <v>15.19</v>
      </c>
      <c r="E9" s="17">
        <v>2.7429999999999999</v>
      </c>
      <c r="F9" s="17">
        <v>5.1100000000000003</v>
      </c>
      <c r="G9" s="18">
        <f t="shared" si="0"/>
        <v>3.9264999999999999</v>
      </c>
      <c r="H9" s="19" t="s">
        <v>10</v>
      </c>
    </row>
    <row r="10" spans="1:8" x14ac:dyDescent="0.25">
      <c r="A10" s="13" t="s">
        <v>11</v>
      </c>
      <c r="B10" s="14">
        <v>2791</v>
      </c>
      <c r="C10" s="15">
        <v>31014</v>
      </c>
      <c r="D10" s="16">
        <v>15</v>
      </c>
      <c r="E10" s="17">
        <v>1.875</v>
      </c>
      <c r="F10" s="17">
        <v>5.718</v>
      </c>
      <c r="G10" s="18">
        <f t="shared" si="0"/>
        <v>3.7965</v>
      </c>
      <c r="H10" s="19" t="s">
        <v>12</v>
      </c>
    </row>
    <row r="11" spans="1:8" x14ac:dyDescent="0.25">
      <c r="A11" s="13" t="s">
        <v>13</v>
      </c>
      <c r="B11" s="14">
        <v>5166</v>
      </c>
      <c r="C11" s="15">
        <v>16297</v>
      </c>
      <c r="D11" s="16">
        <v>14.98</v>
      </c>
      <c r="E11" s="17">
        <v>3.47</v>
      </c>
      <c r="F11" s="17">
        <v>3.0049999999999999</v>
      </c>
      <c r="G11" s="18">
        <f t="shared" si="0"/>
        <v>3.2374999999999998</v>
      </c>
      <c r="H11" s="19" t="s">
        <v>14</v>
      </c>
    </row>
    <row r="12" spans="1:8" x14ac:dyDescent="0.25">
      <c r="A12" s="13" t="s">
        <v>15</v>
      </c>
      <c r="B12" s="14">
        <v>3804</v>
      </c>
      <c r="C12" s="15">
        <v>15685</v>
      </c>
      <c r="D12" s="16">
        <v>14.73</v>
      </c>
      <c r="E12" s="17">
        <v>2.5548000000000002</v>
      </c>
      <c r="F12" s="17">
        <v>2.8919000000000001</v>
      </c>
      <c r="G12" s="18">
        <f t="shared" si="0"/>
        <v>2.7233499999999999</v>
      </c>
      <c r="H12" s="19" t="s">
        <v>16</v>
      </c>
    </row>
    <row r="13" spans="1:8" x14ac:dyDescent="0.25">
      <c r="A13" s="13" t="s">
        <v>17</v>
      </c>
      <c r="B13" s="14">
        <v>4046</v>
      </c>
      <c r="C13" s="15">
        <v>13428</v>
      </c>
      <c r="D13" s="16">
        <v>14.66</v>
      </c>
      <c r="E13" s="17">
        <v>2.718</v>
      </c>
      <c r="F13" s="17">
        <v>2.476</v>
      </c>
      <c r="G13" s="18">
        <f t="shared" si="0"/>
        <v>2.597</v>
      </c>
      <c r="H13" s="19" t="s">
        <v>18</v>
      </c>
    </row>
    <row r="14" spans="1:8" x14ac:dyDescent="0.25">
      <c r="A14" s="13" t="s">
        <v>19</v>
      </c>
      <c r="B14" s="14">
        <v>6337</v>
      </c>
      <c r="C14" s="15">
        <v>7469</v>
      </c>
      <c r="D14" s="16">
        <v>14.56</v>
      </c>
      <c r="E14" s="17">
        <v>4.2560000000000002</v>
      </c>
      <c r="F14" s="17">
        <v>1.377</v>
      </c>
      <c r="G14" s="18">
        <f t="shared" si="0"/>
        <v>2.8165</v>
      </c>
      <c r="H14" s="19" t="s">
        <v>20</v>
      </c>
    </row>
    <row r="15" spans="1:8" x14ac:dyDescent="0.25">
      <c r="A15" s="13" t="s">
        <v>21</v>
      </c>
      <c r="B15" s="14">
        <v>14888</v>
      </c>
      <c r="C15" s="15">
        <v>2756</v>
      </c>
      <c r="D15" s="16">
        <v>14.46</v>
      </c>
      <c r="E15" s="17">
        <v>9.9990000000000006</v>
      </c>
      <c r="F15" s="17">
        <v>0.5081</v>
      </c>
      <c r="G15" s="18">
        <f t="shared" si="0"/>
        <v>5.2535500000000006</v>
      </c>
      <c r="H15" s="19" t="s">
        <v>22</v>
      </c>
    </row>
    <row r="16" spans="1:8" x14ac:dyDescent="0.25">
      <c r="A16" s="13" t="s">
        <v>23</v>
      </c>
      <c r="B16" s="14">
        <v>3660</v>
      </c>
      <c r="C16" s="15">
        <v>5835</v>
      </c>
      <c r="D16" s="16">
        <v>13.99</v>
      </c>
      <c r="E16" s="17">
        <v>2.4580000000000002</v>
      </c>
      <c r="F16" s="17">
        <v>1.0760000000000001</v>
      </c>
      <c r="G16" s="18">
        <f t="shared" si="0"/>
        <v>1.7670000000000001</v>
      </c>
      <c r="H16" s="19" t="s">
        <v>24</v>
      </c>
    </row>
    <row r="17" spans="1:8" x14ac:dyDescent="0.25">
      <c r="A17" s="13" t="s">
        <v>25</v>
      </c>
      <c r="B17" s="14">
        <v>2984</v>
      </c>
      <c r="C17" s="15">
        <v>4908</v>
      </c>
      <c r="D17" s="16">
        <v>13.72</v>
      </c>
      <c r="E17" s="17">
        <v>2.004</v>
      </c>
      <c r="F17" s="17">
        <v>0.90490000000000004</v>
      </c>
      <c r="G17" s="18">
        <f t="shared" si="0"/>
        <v>1.45445</v>
      </c>
      <c r="H17" s="19" t="s">
        <v>26</v>
      </c>
    </row>
    <row r="18" spans="1:8" x14ac:dyDescent="0.25">
      <c r="A18" s="13" t="s">
        <v>27</v>
      </c>
      <c r="B18" s="14">
        <v>3724</v>
      </c>
      <c r="C18" s="15">
        <v>3415</v>
      </c>
      <c r="D18" s="16">
        <v>13.62</v>
      </c>
      <c r="E18" s="17">
        <v>2.5009999999999999</v>
      </c>
      <c r="F18" s="17">
        <v>0.62960000000000005</v>
      </c>
      <c r="G18" s="18">
        <f t="shared" si="0"/>
        <v>1.5652999999999999</v>
      </c>
      <c r="H18" s="19" t="s">
        <v>28</v>
      </c>
    </row>
    <row r="19" spans="1:8" x14ac:dyDescent="0.25">
      <c r="A19" s="13" t="s">
        <v>29</v>
      </c>
      <c r="B19" s="14">
        <v>3010</v>
      </c>
      <c r="C19" s="15">
        <v>3200</v>
      </c>
      <c r="D19" s="16">
        <v>13.42</v>
      </c>
      <c r="E19" s="17">
        <v>2.0219999999999998</v>
      </c>
      <c r="F19" s="17">
        <v>0.59</v>
      </c>
      <c r="G19" s="18">
        <f t="shared" si="0"/>
        <v>1.3059999999999998</v>
      </c>
      <c r="H19" s="19" t="s">
        <v>30</v>
      </c>
    </row>
    <row r="20" spans="1:8" x14ac:dyDescent="0.25">
      <c r="A20" s="13" t="s">
        <v>31</v>
      </c>
      <c r="B20" s="14">
        <v>2495</v>
      </c>
      <c r="C20" s="15">
        <v>3000</v>
      </c>
      <c r="D20" s="16">
        <v>13.23</v>
      </c>
      <c r="E20" s="17">
        <v>1.6759999999999999</v>
      </c>
      <c r="F20" s="17">
        <v>0.55310000000000004</v>
      </c>
      <c r="G20" s="18">
        <f t="shared" si="0"/>
        <v>1.1145499999999999</v>
      </c>
      <c r="H20" s="19" t="s">
        <v>32</v>
      </c>
    </row>
    <row r="21" spans="1:8" x14ac:dyDescent="0.25">
      <c r="A21" s="13" t="s">
        <v>33</v>
      </c>
      <c r="B21" s="14">
        <v>1975</v>
      </c>
      <c r="C21" s="15">
        <v>3223</v>
      </c>
      <c r="D21" s="16">
        <v>13.12</v>
      </c>
      <c r="E21" s="17">
        <v>1.3260000000000001</v>
      </c>
      <c r="F21" s="17">
        <v>0.59419999999999995</v>
      </c>
      <c r="G21" s="18">
        <f t="shared" si="0"/>
        <v>0.96009999999999995</v>
      </c>
      <c r="H21" s="19" t="s">
        <v>34</v>
      </c>
    </row>
    <row r="22" spans="1:8" x14ac:dyDescent="0.25">
      <c r="A22" s="13" t="s">
        <v>35</v>
      </c>
      <c r="B22" s="14">
        <v>2098</v>
      </c>
      <c r="C22" s="15">
        <v>2762</v>
      </c>
      <c r="D22" s="16">
        <v>13.05</v>
      </c>
      <c r="E22" s="17">
        <v>1.409</v>
      </c>
      <c r="F22" s="17">
        <v>0.50919999999999999</v>
      </c>
      <c r="G22" s="18">
        <f t="shared" si="0"/>
        <v>0.95910000000000006</v>
      </c>
      <c r="H22" s="19" t="s">
        <v>36</v>
      </c>
    </row>
    <row r="23" spans="1:8" x14ac:dyDescent="0.25">
      <c r="A23" s="13" t="s">
        <v>37</v>
      </c>
      <c r="B23" s="14">
        <v>1442</v>
      </c>
      <c r="C23" s="15">
        <v>2676</v>
      </c>
      <c r="D23" s="16">
        <v>12.76</v>
      </c>
      <c r="E23" s="17">
        <v>0.96860000000000002</v>
      </c>
      <c r="F23" s="17">
        <v>0.49340000000000001</v>
      </c>
      <c r="G23" s="18">
        <f t="shared" si="0"/>
        <v>0.73099999999999998</v>
      </c>
      <c r="H23" s="19" t="s">
        <v>38</v>
      </c>
    </row>
    <row r="24" spans="1:8" x14ac:dyDescent="0.25">
      <c r="A24" s="13" t="s">
        <v>39</v>
      </c>
      <c r="B24" s="14">
        <v>1681</v>
      </c>
      <c r="C24" s="15">
        <v>2284</v>
      </c>
      <c r="D24" s="16">
        <v>12.75</v>
      </c>
      <c r="E24" s="17">
        <v>1.129</v>
      </c>
      <c r="F24" s="17">
        <v>0.42109999999999997</v>
      </c>
      <c r="G24" s="18">
        <f t="shared" si="0"/>
        <v>0.77505000000000002</v>
      </c>
      <c r="H24" s="19" t="s">
        <v>40</v>
      </c>
    </row>
    <row r="25" spans="1:8" x14ac:dyDescent="0.25">
      <c r="A25" s="13" t="s">
        <v>41</v>
      </c>
      <c r="B25" s="14">
        <v>1622</v>
      </c>
      <c r="C25" s="15">
        <v>2337</v>
      </c>
      <c r="D25" s="16">
        <v>12.74</v>
      </c>
      <c r="E25" s="17">
        <v>1.0893999999999999</v>
      </c>
      <c r="F25" s="17">
        <v>0.43090000000000001</v>
      </c>
      <c r="G25" s="18">
        <f t="shared" si="0"/>
        <v>0.76014999999999999</v>
      </c>
      <c r="H25" s="19" t="s">
        <v>42</v>
      </c>
    </row>
    <row r="26" spans="1:8" x14ac:dyDescent="0.25">
      <c r="A26" s="13" t="s">
        <v>43</v>
      </c>
      <c r="B26" s="14">
        <v>656</v>
      </c>
      <c r="C26" s="15">
        <v>2876</v>
      </c>
      <c r="D26" s="16">
        <v>12.24</v>
      </c>
      <c r="E26" s="17">
        <v>0.44059999999999999</v>
      </c>
      <c r="F26" s="17">
        <v>0.5302</v>
      </c>
      <c r="G26" s="18">
        <f t="shared" si="0"/>
        <v>0.4854</v>
      </c>
      <c r="H26" s="19" t="s">
        <v>44</v>
      </c>
    </row>
    <row r="27" spans="1:8" x14ac:dyDescent="0.25">
      <c r="A27" s="13" t="s">
        <v>45</v>
      </c>
      <c r="B27" s="14">
        <v>1304</v>
      </c>
      <c r="C27" s="15">
        <v>1116</v>
      </c>
      <c r="D27" s="16">
        <v>12.05</v>
      </c>
      <c r="E27" s="17">
        <v>0.87580000000000002</v>
      </c>
      <c r="F27" s="17">
        <v>0.20580000000000001</v>
      </c>
      <c r="G27" s="18">
        <f t="shared" si="0"/>
        <v>0.54080000000000006</v>
      </c>
      <c r="H27" s="19" t="s">
        <v>46</v>
      </c>
    </row>
    <row r="28" spans="1:8" x14ac:dyDescent="0.25">
      <c r="A28" s="13" t="s">
        <v>47</v>
      </c>
      <c r="B28" s="14">
        <v>913</v>
      </c>
      <c r="C28" s="15">
        <v>1306</v>
      </c>
      <c r="D28" s="16">
        <v>11.91</v>
      </c>
      <c r="E28" s="17">
        <v>0.61319999999999997</v>
      </c>
      <c r="F28" s="17">
        <v>0.24079999999999999</v>
      </c>
      <c r="G28" s="18">
        <f t="shared" si="0"/>
        <v>0.42699999999999999</v>
      </c>
      <c r="H28" s="19" t="s">
        <v>48</v>
      </c>
    </row>
    <row r="29" spans="1:8" x14ac:dyDescent="0.25">
      <c r="A29" s="13" t="s">
        <v>49</v>
      </c>
      <c r="B29" s="14">
        <v>1804</v>
      </c>
      <c r="C29" s="15">
        <v>632</v>
      </c>
      <c r="D29" s="16">
        <v>11.88</v>
      </c>
      <c r="E29" s="17">
        <v>1.212</v>
      </c>
      <c r="F29" s="17">
        <v>0.11650000000000001</v>
      </c>
      <c r="G29" s="18">
        <f t="shared" si="0"/>
        <v>0.66425000000000001</v>
      </c>
      <c r="H29" s="19" t="s">
        <v>50</v>
      </c>
    </row>
    <row r="30" spans="1:8" x14ac:dyDescent="0.25">
      <c r="A30" s="13" t="s">
        <v>51</v>
      </c>
      <c r="B30" s="14">
        <v>784</v>
      </c>
      <c r="C30" s="15">
        <v>1336</v>
      </c>
      <c r="D30" s="16">
        <v>11.81</v>
      </c>
      <c r="E30" s="17">
        <v>0.52659999999999996</v>
      </c>
      <c r="F30" s="17">
        <v>0.24629999999999999</v>
      </c>
      <c r="G30" s="18">
        <f t="shared" si="0"/>
        <v>0.38644999999999996</v>
      </c>
      <c r="H30" s="19" t="s">
        <v>52</v>
      </c>
    </row>
    <row r="31" spans="1:8" x14ac:dyDescent="0.25">
      <c r="A31" s="13" t="s">
        <v>53</v>
      </c>
      <c r="B31" s="14">
        <v>1057</v>
      </c>
      <c r="C31" s="15">
        <v>771</v>
      </c>
      <c r="D31" s="16">
        <v>11.63</v>
      </c>
      <c r="E31" s="17">
        <v>0.70989999999999998</v>
      </c>
      <c r="F31" s="17">
        <v>0.1421</v>
      </c>
      <c r="G31" s="18">
        <f t="shared" si="0"/>
        <v>0.42599999999999999</v>
      </c>
      <c r="H31" s="19" t="s">
        <v>54</v>
      </c>
    </row>
    <row r="32" spans="1:8" x14ac:dyDescent="0.25">
      <c r="A32" s="13" t="s">
        <v>55</v>
      </c>
      <c r="B32" s="14">
        <v>710</v>
      </c>
      <c r="C32" s="15">
        <v>1064</v>
      </c>
      <c r="D32" s="16">
        <v>11.58</v>
      </c>
      <c r="E32" s="17">
        <v>0.47689999999999999</v>
      </c>
      <c r="F32" s="17">
        <v>0.19616</v>
      </c>
      <c r="G32" s="18">
        <f t="shared" si="0"/>
        <v>0.33653</v>
      </c>
      <c r="H32" s="19" t="s">
        <v>56</v>
      </c>
    </row>
    <row r="33" spans="1:8" x14ac:dyDescent="0.25">
      <c r="A33" s="13" t="s">
        <v>57</v>
      </c>
      <c r="B33" s="14">
        <v>1270</v>
      </c>
      <c r="C33" s="15">
        <v>502</v>
      </c>
      <c r="D33" s="16">
        <v>11.46</v>
      </c>
      <c r="E33" s="17">
        <v>0.85299999999999998</v>
      </c>
      <c r="F33" s="17">
        <v>9.2549999999999993E-2</v>
      </c>
      <c r="G33" s="18">
        <f t="shared" si="0"/>
        <v>0.472775</v>
      </c>
      <c r="H33" s="19" t="s">
        <v>58</v>
      </c>
    </row>
    <row r="34" spans="1:8" x14ac:dyDescent="0.25">
      <c r="A34" s="13" t="s">
        <v>59</v>
      </c>
      <c r="B34" s="14">
        <v>612</v>
      </c>
      <c r="C34" s="15">
        <v>958</v>
      </c>
      <c r="D34" s="16">
        <v>11.4</v>
      </c>
      <c r="E34" s="17">
        <v>0.41099999999999998</v>
      </c>
      <c r="F34" s="17">
        <v>0.17662</v>
      </c>
      <c r="G34" s="18">
        <f t="shared" si="0"/>
        <v>0.29381000000000002</v>
      </c>
      <c r="H34" s="19" t="s">
        <v>60</v>
      </c>
    </row>
    <row r="35" spans="1:8" x14ac:dyDescent="0.25">
      <c r="A35" s="13" t="s">
        <v>61</v>
      </c>
      <c r="B35" s="14">
        <v>613</v>
      </c>
      <c r="C35" s="15">
        <v>958</v>
      </c>
      <c r="D35" s="16">
        <v>11.4</v>
      </c>
      <c r="E35" s="17">
        <v>0.41170000000000001</v>
      </c>
      <c r="F35" s="17">
        <v>0.17660000000000001</v>
      </c>
      <c r="G35" s="18">
        <f t="shared" si="0"/>
        <v>0.29415000000000002</v>
      </c>
      <c r="H35" s="19" t="s">
        <v>62</v>
      </c>
    </row>
    <row r="36" spans="1:8" x14ac:dyDescent="0.25">
      <c r="A36" s="13" t="s">
        <v>63</v>
      </c>
      <c r="B36" s="14">
        <v>678</v>
      </c>
      <c r="C36" s="15">
        <v>869</v>
      </c>
      <c r="D36" s="16">
        <v>11.4</v>
      </c>
      <c r="E36" s="17">
        <v>0.45540000000000003</v>
      </c>
      <c r="F36" s="17">
        <v>0.16020000000000001</v>
      </c>
      <c r="G36" s="18">
        <f t="shared" si="0"/>
        <v>0.30780000000000002</v>
      </c>
      <c r="H36" s="19" t="s">
        <v>64</v>
      </c>
    </row>
    <row r="37" spans="1:8" x14ac:dyDescent="0.25">
      <c r="A37" s="13" t="s">
        <v>65</v>
      </c>
      <c r="B37" s="14">
        <v>522</v>
      </c>
      <c r="C37" s="15">
        <v>784</v>
      </c>
      <c r="D37" s="16">
        <v>11.14</v>
      </c>
      <c r="E37" s="17">
        <v>0.35060000000000002</v>
      </c>
      <c r="F37" s="17">
        <v>0.14449999999999999</v>
      </c>
      <c r="G37" s="18">
        <f t="shared" si="0"/>
        <v>0.24754999999999999</v>
      </c>
      <c r="H37" s="19" t="s">
        <v>66</v>
      </c>
    </row>
    <row r="38" spans="1:8" x14ac:dyDescent="0.25">
      <c r="A38" s="13" t="s">
        <v>67</v>
      </c>
      <c r="B38" s="14">
        <v>189</v>
      </c>
      <c r="C38" s="15">
        <v>1441</v>
      </c>
      <c r="D38" s="16">
        <v>10.84</v>
      </c>
      <c r="E38" s="17">
        <v>0.12690000000000001</v>
      </c>
      <c r="F38" s="17">
        <v>0.26569999999999999</v>
      </c>
      <c r="G38" s="18">
        <f t="shared" si="0"/>
        <v>0.1963</v>
      </c>
      <c r="H38" s="19" t="s">
        <v>68</v>
      </c>
    </row>
    <row r="39" spans="1:8" x14ac:dyDescent="0.25">
      <c r="A39" s="13" t="s">
        <v>69</v>
      </c>
      <c r="B39" s="14">
        <v>308</v>
      </c>
      <c r="C39" s="15">
        <v>743</v>
      </c>
      <c r="D39" s="16">
        <v>10.72</v>
      </c>
      <c r="E39" s="17">
        <v>0.2069</v>
      </c>
      <c r="F39" s="17">
        <v>0.13700000000000001</v>
      </c>
      <c r="G39" s="18">
        <f t="shared" si="0"/>
        <v>0.17194999999999999</v>
      </c>
      <c r="H39" s="19" t="s">
        <v>70</v>
      </c>
    </row>
    <row r="40" spans="1:8" x14ac:dyDescent="0.25">
      <c r="A40" s="13" t="s">
        <v>71</v>
      </c>
      <c r="B40" s="14">
        <v>360</v>
      </c>
      <c r="C40" s="15">
        <v>489</v>
      </c>
      <c r="D40" s="16">
        <v>10.53</v>
      </c>
      <c r="E40" s="17">
        <v>0.24179999999999999</v>
      </c>
      <c r="F40" s="17">
        <v>9.0160000000000004E-2</v>
      </c>
      <c r="G40" s="18">
        <f t="shared" si="0"/>
        <v>0.16597999999999999</v>
      </c>
      <c r="H40" s="19" t="s">
        <v>72</v>
      </c>
    </row>
    <row r="41" spans="1:8" x14ac:dyDescent="0.25">
      <c r="A41" s="13" t="s">
        <v>73</v>
      </c>
      <c r="B41" s="14">
        <v>273</v>
      </c>
      <c r="C41" s="15">
        <v>512</v>
      </c>
      <c r="D41" s="16">
        <v>10.36</v>
      </c>
      <c r="E41" s="17">
        <v>0.18340000000000001</v>
      </c>
      <c r="F41" s="17">
        <v>9.4399999999999998E-2</v>
      </c>
      <c r="G41" s="18">
        <f t="shared" si="0"/>
        <v>0.1389</v>
      </c>
      <c r="H41" s="19" t="s">
        <v>74</v>
      </c>
    </row>
    <row r="42" spans="1:8" x14ac:dyDescent="0.25">
      <c r="A42" s="13" t="s">
        <v>75</v>
      </c>
      <c r="B42" s="14">
        <v>237</v>
      </c>
      <c r="C42" s="15">
        <v>560</v>
      </c>
      <c r="D42" s="16">
        <v>10.33</v>
      </c>
      <c r="E42" s="17">
        <v>0.15917999999999999</v>
      </c>
      <c r="F42" s="17">
        <v>0.10324</v>
      </c>
      <c r="G42" s="18">
        <f t="shared" si="0"/>
        <v>0.13120999999999999</v>
      </c>
      <c r="H42" s="19" t="s">
        <v>76</v>
      </c>
    </row>
    <row r="43" spans="1:8" x14ac:dyDescent="0.25">
      <c r="A43" s="13" t="s">
        <v>77</v>
      </c>
      <c r="B43" s="14">
        <v>250</v>
      </c>
      <c r="C43" s="15">
        <v>371</v>
      </c>
      <c r="D43" s="16">
        <v>10.07</v>
      </c>
      <c r="E43" s="17">
        <v>0.16789999999999999</v>
      </c>
      <c r="F43" s="17">
        <v>6.8400000000000002E-2</v>
      </c>
      <c r="G43" s="18">
        <f t="shared" si="0"/>
        <v>0.11815000000000001</v>
      </c>
      <c r="H43" s="19" t="s">
        <v>78</v>
      </c>
    </row>
    <row r="44" spans="1:8" x14ac:dyDescent="0.25">
      <c r="A44" s="13" t="s">
        <v>79</v>
      </c>
      <c r="B44" s="14">
        <v>227</v>
      </c>
      <c r="C44" s="15">
        <v>375</v>
      </c>
      <c r="D44" s="16">
        <v>10.01</v>
      </c>
      <c r="E44" s="17">
        <v>0.15246000000000001</v>
      </c>
      <c r="F44" s="17">
        <v>6.9139999999999993E-2</v>
      </c>
      <c r="G44" s="18">
        <f t="shared" si="0"/>
        <v>0.11080000000000001</v>
      </c>
      <c r="H44" s="19" t="s">
        <v>80</v>
      </c>
    </row>
    <row r="45" spans="1:8" x14ac:dyDescent="0.25">
      <c r="A45" s="13" t="s">
        <v>81</v>
      </c>
      <c r="B45" s="14">
        <v>198</v>
      </c>
      <c r="C45" s="15">
        <v>376</v>
      </c>
      <c r="D45" s="16">
        <v>9.9090000000000007</v>
      </c>
      <c r="E45" s="17">
        <v>0.13300000000000001</v>
      </c>
      <c r="F45" s="17">
        <v>6.9320000000000007E-2</v>
      </c>
      <c r="G45" s="18">
        <f t="shared" si="0"/>
        <v>0.10116</v>
      </c>
      <c r="H45" s="19" t="s">
        <v>82</v>
      </c>
    </row>
    <row r="46" spans="1:8" x14ac:dyDescent="0.25">
      <c r="A46" s="13" t="s">
        <v>83</v>
      </c>
      <c r="B46" s="14">
        <v>281</v>
      </c>
      <c r="C46" s="15">
        <v>233</v>
      </c>
      <c r="D46" s="16">
        <v>9.8160000000000007</v>
      </c>
      <c r="E46" s="17">
        <v>0.18870000000000001</v>
      </c>
      <c r="F46" s="17">
        <v>4.2959999999999998E-2</v>
      </c>
      <c r="G46" s="18">
        <f t="shared" si="0"/>
        <v>0.11583</v>
      </c>
      <c r="H46" s="19" t="s">
        <v>84</v>
      </c>
    </row>
    <row r="47" spans="1:8" x14ac:dyDescent="0.25">
      <c r="A47" s="13" t="s">
        <v>85</v>
      </c>
      <c r="B47" s="14">
        <v>408</v>
      </c>
      <c r="C47" s="15">
        <v>144</v>
      </c>
      <c r="D47" s="16">
        <v>9.7390000000000008</v>
      </c>
      <c r="E47" s="17">
        <v>0.27400000000000002</v>
      </c>
      <c r="F47" s="17">
        <v>2.6550000000000001E-2</v>
      </c>
      <c r="G47" s="18">
        <f t="shared" si="0"/>
        <v>0.15027500000000002</v>
      </c>
      <c r="H47" s="19" t="s">
        <v>86</v>
      </c>
    </row>
    <row r="48" spans="1:8" x14ac:dyDescent="0.25">
      <c r="A48" s="13" t="s">
        <v>87</v>
      </c>
      <c r="B48" s="14">
        <v>157</v>
      </c>
      <c r="C48" s="15">
        <v>353</v>
      </c>
      <c r="D48" s="16">
        <v>9.6959999999999997</v>
      </c>
      <c r="E48" s="17">
        <v>0.10539999999999999</v>
      </c>
      <c r="F48" s="17">
        <v>6.5079999999999999E-2</v>
      </c>
      <c r="G48" s="18">
        <f t="shared" si="0"/>
        <v>8.5239999999999996E-2</v>
      </c>
      <c r="H48" s="19" t="s">
        <v>88</v>
      </c>
    </row>
    <row r="49" spans="1:8" x14ac:dyDescent="0.25">
      <c r="A49" s="13" t="s">
        <v>89</v>
      </c>
      <c r="B49" s="14">
        <v>104</v>
      </c>
      <c r="C49" s="15">
        <v>529</v>
      </c>
      <c r="D49" s="16">
        <v>9.6910000000000007</v>
      </c>
      <c r="E49" s="17">
        <v>6.9860000000000005E-2</v>
      </c>
      <c r="F49" s="17">
        <v>9.7530000000000006E-2</v>
      </c>
      <c r="G49" s="18">
        <f t="shared" si="0"/>
        <v>8.3695000000000006E-2</v>
      </c>
      <c r="H49" s="19" t="s">
        <v>90</v>
      </c>
    </row>
    <row r="50" spans="1:8" x14ac:dyDescent="0.25">
      <c r="A50" s="13" t="s">
        <v>91</v>
      </c>
      <c r="B50" s="14">
        <v>314</v>
      </c>
      <c r="C50" s="15">
        <v>171</v>
      </c>
      <c r="D50" s="16">
        <v>9.6739999999999995</v>
      </c>
      <c r="E50" s="17">
        <v>0.2109</v>
      </c>
      <c r="F50" s="17">
        <v>3.1530000000000002E-2</v>
      </c>
      <c r="G50" s="18">
        <f t="shared" si="0"/>
        <v>0.121215</v>
      </c>
      <c r="H50" s="19" t="s">
        <v>58</v>
      </c>
    </row>
    <row r="51" spans="1:8" x14ac:dyDescent="0.25">
      <c r="A51" s="13" t="s">
        <v>92</v>
      </c>
      <c r="B51" s="14">
        <v>162</v>
      </c>
      <c r="C51" s="15">
        <v>288</v>
      </c>
      <c r="D51" s="16">
        <v>9.5719999999999992</v>
      </c>
      <c r="E51" s="17">
        <v>0.10879999999999999</v>
      </c>
      <c r="F51" s="17">
        <v>5.3100000000000001E-2</v>
      </c>
      <c r="G51" s="18">
        <f t="shared" si="0"/>
        <v>8.0949999999999994E-2</v>
      </c>
      <c r="H51" s="19" t="s">
        <v>93</v>
      </c>
    </row>
    <row r="52" spans="1:8" x14ac:dyDescent="0.25">
      <c r="A52" s="13" t="s">
        <v>94</v>
      </c>
      <c r="B52" s="14">
        <v>175</v>
      </c>
      <c r="C52" s="15">
        <v>217</v>
      </c>
      <c r="D52" s="16">
        <v>9.4239999999999995</v>
      </c>
      <c r="E52" s="17">
        <v>0.11749999999999999</v>
      </c>
      <c r="F52" s="17">
        <v>4.0009999999999997E-2</v>
      </c>
      <c r="G52" s="18">
        <f t="shared" si="0"/>
        <v>7.8754999999999992E-2</v>
      </c>
      <c r="H52" s="19" t="s">
        <v>95</v>
      </c>
    </row>
    <row r="53" spans="1:8" x14ac:dyDescent="0.25">
      <c r="A53" s="13" t="s">
        <v>96</v>
      </c>
      <c r="B53" s="14">
        <v>135</v>
      </c>
      <c r="C53" s="15">
        <v>249</v>
      </c>
      <c r="D53" s="16">
        <v>9.3360000000000003</v>
      </c>
      <c r="E53" s="17">
        <v>9.0670000000000001E-2</v>
      </c>
      <c r="F53" s="17">
        <v>4.5909999999999999E-2</v>
      </c>
      <c r="G53" s="18">
        <f t="shared" si="0"/>
        <v>6.8290000000000003E-2</v>
      </c>
      <c r="H53" s="19" t="s">
        <v>97</v>
      </c>
    </row>
    <row r="54" spans="1:8" x14ac:dyDescent="0.25">
      <c r="A54" s="13" t="s">
        <v>98</v>
      </c>
      <c r="B54" s="14">
        <v>88</v>
      </c>
      <c r="C54" s="15">
        <v>373</v>
      </c>
      <c r="D54" s="16">
        <v>9.3190000000000008</v>
      </c>
      <c r="E54" s="17">
        <v>5.91E-2</v>
      </c>
      <c r="F54" s="17">
        <v>6.8769999999999998E-2</v>
      </c>
      <c r="G54" s="18">
        <f t="shared" si="0"/>
        <v>6.3934999999999992E-2</v>
      </c>
      <c r="H54" s="19" t="s">
        <v>70</v>
      </c>
    </row>
    <row r="55" spans="1:8" x14ac:dyDescent="0.25">
      <c r="A55" s="13" t="s">
        <v>99</v>
      </c>
      <c r="B55" s="14">
        <v>212</v>
      </c>
      <c r="C55" s="15">
        <v>152</v>
      </c>
      <c r="D55" s="16">
        <v>9.3059999999999992</v>
      </c>
      <c r="E55" s="17">
        <v>0.14238000000000001</v>
      </c>
      <c r="F55" s="17">
        <v>2.802E-2</v>
      </c>
      <c r="G55" s="18">
        <f t="shared" si="0"/>
        <v>8.5199999999999998E-2</v>
      </c>
      <c r="H55" s="19" t="s">
        <v>100</v>
      </c>
    </row>
    <row r="56" spans="1:8" x14ac:dyDescent="0.25">
      <c r="A56" s="13" t="s">
        <v>101</v>
      </c>
      <c r="B56" s="14">
        <v>219</v>
      </c>
      <c r="C56" s="15">
        <v>131</v>
      </c>
      <c r="D56" s="16">
        <v>9.2230000000000008</v>
      </c>
      <c r="E56" s="17">
        <v>0.14710000000000001</v>
      </c>
      <c r="F56" s="17">
        <v>2.4150000000000001E-2</v>
      </c>
      <c r="G56" s="18">
        <f t="shared" si="0"/>
        <v>8.5625000000000007E-2</v>
      </c>
      <c r="H56" s="19" t="s">
        <v>50</v>
      </c>
    </row>
    <row r="57" spans="1:8" x14ac:dyDescent="0.25">
      <c r="A57" s="13" t="s">
        <v>102</v>
      </c>
      <c r="B57" s="14">
        <v>172</v>
      </c>
      <c r="C57" s="15">
        <v>154</v>
      </c>
      <c r="D57" s="16">
        <v>9.1649999999999991</v>
      </c>
      <c r="E57" s="17">
        <v>0.11550000000000001</v>
      </c>
      <c r="F57" s="17">
        <v>2.8389999999999999E-2</v>
      </c>
      <c r="G57" s="18">
        <f t="shared" si="0"/>
        <v>7.1945000000000009E-2</v>
      </c>
      <c r="H57" s="19" t="s">
        <v>103</v>
      </c>
    </row>
    <row r="58" spans="1:8" x14ac:dyDescent="0.25">
      <c r="A58" s="13" t="s">
        <v>104</v>
      </c>
      <c r="B58" s="14">
        <v>229</v>
      </c>
      <c r="C58" s="15">
        <v>114</v>
      </c>
      <c r="D58" s="16">
        <v>9.1549999999999994</v>
      </c>
      <c r="E58" s="17">
        <v>0.15379999999999999</v>
      </c>
      <c r="F58" s="17">
        <v>2.102E-2</v>
      </c>
      <c r="G58" s="18">
        <f t="shared" si="0"/>
        <v>8.7410000000000002E-2</v>
      </c>
      <c r="H58" s="19" t="s">
        <v>105</v>
      </c>
    </row>
    <row r="59" spans="1:8" x14ac:dyDescent="0.25">
      <c r="A59" s="13" t="s">
        <v>106</v>
      </c>
      <c r="B59" s="14">
        <v>19</v>
      </c>
      <c r="C59" s="15">
        <v>1047</v>
      </c>
      <c r="D59" s="16">
        <v>8.9610000000000003</v>
      </c>
      <c r="E59" s="17">
        <v>1.2760000000000001E-2</v>
      </c>
      <c r="F59" s="17">
        <v>0.193</v>
      </c>
      <c r="G59" s="18">
        <f t="shared" si="0"/>
        <v>0.10288</v>
      </c>
      <c r="H59" s="19" t="s">
        <v>107</v>
      </c>
    </row>
    <row r="60" spans="1:8" x14ac:dyDescent="0.25">
      <c r="A60" s="13" t="s">
        <v>108</v>
      </c>
      <c r="B60" s="14">
        <v>119</v>
      </c>
      <c r="C60" s="15">
        <v>164</v>
      </c>
      <c r="D60" s="16">
        <v>8.9450000000000003</v>
      </c>
      <c r="E60" s="17">
        <v>7.9920000000000005E-2</v>
      </c>
      <c r="F60" s="17">
        <v>3.024E-2</v>
      </c>
      <c r="G60" s="18">
        <f t="shared" si="0"/>
        <v>5.5080000000000004E-2</v>
      </c>
      <c r="H60" s="19" t="s">
        <v>109</v>
      </c>
    </row>
    <row r="61" spans="1:8" x14ac:dyDescent="0.25">
      <c r="A61" s="13" t="s">
        <v>110</v>
      </c>
      <c r="B61" s="14">
        <v>101</v>
      </c>
      <c r="C61" s="15">
        <v>191</v>
      </c>
      <c r="D61" s="16">
        <v>8.9359999999999999</v>
      </c>
      <c r="E61" s="17">
        <v>6.7839999999999998E-2</v>
      </c>
      <c r="F61" s="17">
        <v>3.5209999999999998E-2</v>
      </c>
      <c r="G61" s="18">
        <f t="shared" si="0"/>
        <v>5.1525000000000001E-2</v>
      </c>
      <c r="H61" s="19" t="s">
        <v>111</v>
      </c>
    </row>
    <row r="62" spans="1:8" x14ac:dyDescent="0.25">
      <c r="A62" s="13" t="s">
        <v>112</v>
      </c>
      <c r="B62" s="14">
        <v>107</v>
      </c>
      <c r="C62" s="15">
        <v>179</v>
      </c>
      <c r="D62" s="16">
        <v>8.9309999999999992</v>
      </c>
      <c r="E62" s="17">
        <v>7.1870000000000003E-2</v>
      </c>
      <c r="F62" s="17">
        <v>3.3000000000000002E-2</v>
      </c>
      <c r="G62" s="18">
        <f t="shared" si="0"/>
        <v>5.2435000000000002E-2</v>
      </c>
      <c r="H62" s="19" t="s">
        <v>113</v>
      </c>
    </row>
    <row r="63" spans="1:8" x14ac:dyDescent="0.25">
      <c r="A63" s="13" t="s">
        <v>114</v>
      </c>
      <c r="B63" s="14">
        <v>83</v>
      </c>
      <c r="C63" s="15">
        <v>220</v>
      </c>
      <c r="D63" s="16">
        <v>8.8960000000000008</v>
      </c>
      <c r="E63" s="17">
        <v>5.5750000000000001E-2</v>
      </c>
      <c r="F63" s="17">
        <v>4.0559999999999999E-2</v>
      </c>
      <c r="G63" s="18">
        <f t="shared" si="0"/>
        <v>4.8155000000000003E-2</v>
      </c>
      <c r="H63" s="19" t="s">
        <v>115</v>
      </c>
    </row>
    <row r="64" spans="1:8" x14ac:dyDescent="0.25">
      <c r="A64" s="13" t="s">
        <v>116</v>
      </c>
      <c r="B64" s="14">
        <v>88</v>
      </c>
      <c r="C64" s="15">
        <v>184</v>
      </c>
      <c r="D64" s="16">
        <v>8.81</v>
      </c>
      <c r="E64" s="17">
        <v>5.91E-2</v>
      </c>
      <c r="F64" s="17">
        <v>3.3930000000000002E-2</v>
      </c>
      <c r="G64" s="18">
        <f t="shared" si="0"/>
        <v>4.6515000000000001E-2</v>
      </c>
      <c r="H64" s="19" t="s">
        <v>117</v>
      </c>
    </row>
    <row r="65" spans="1:8" x14ac:dyDescent="0.25">
      <c r="A65" s="13" t="s">
        <v>118</v>
      </c>
      <c r="B65" s="14">
        <v>21</v>
      </c>
      <c r="C65" s="15">
        <v>751</v>
      </c>
      <c r="D65" s="16">
        <v>8.7929999999999993</v>
      </c>
      <c r="E65" s="17">
        <v>1.41E-2</v>
      </c>
      <c r="F65" s="17">
        <v>0.13850000000000001</v>
      </c>
      <c r="G65" s="18">
        <f t="shared" si="0"/>
        <v>7.6300000000000007E-2</v>
      </c>
      <c r="H65" s="19" t="s">
        <v>119</v>
      </c>
    </row>
    <row r="66" spans="1:8" x14ac:dyDescent="0.25">
      <c r="A66" s="13" t="s">
        <v>120</v>
      </c>
      <c r="B66" s="14">
        <v>87</v>
      </c>
      <c r="C66" s="15">
        <v>175</v>
      </c>
      <c r="D66" s="16">
        <v>8.766</v>
      </c>
      <c r="E66" s="17">
        <v>5.8430000000000003E-2</v>
      </c>
      <c r="F66" s="17">
        <v>3.2259999999999997E-2</v>
      </c>
      <c r="G66" s="18">
        <f t="shared" si="0"/>
        <v>4.5344999999999996E-2</v>
      </c>
      <c r="H66" s="19" t="s">
        <v>121</v>
      </c>
    </row>
    <row r="67" spans="1:8" x14ac:dyDescent="0.25">
      <c r="A67" s="13" t="s">
        <v>122</v>
      </c>
      <c r="B67" s="14">
        <v>99</v>
      </c>
      <c r="C67" s="15">
        <v>145</v>
      </c>
      <c r="D67" s="16">
        <v>8.7230000000000008</v>
      </c>
      <c r="E67" s="17">
        <v>6.6489999999999994E-2</v>
      </c>
      <c r="F67" s="17">
        <v>2.673E-2</v>
      </c>
      <c r="G67" s="18">
        <f t="shared" si="0"/>
        <v>4.6609999999999999E-2</v>
      </c>
      <c r="H67" s="19" t="s">
        <v>123</v>
      </c>
    </row>
    <row r="68" spans="1:8" x14ac:dyDescent="0.25">
      <c r="A68" s="13" t="s">
        <v>124</v>
      </c>
      <c r="B68" s="14">
        <v>52</v>
      </c>
      <c r="C68" s="15">
        <v>264</v>
      </c>
      <c r="D68" s="16">
        <v>8.6910000000000007</v>
      </c>
      <c r="E68" s="17">
        <v>3.4930000000000003E-2</v>
      </c>
      <c r="F68" s="17">
        <v>4.8669999999999998E-2</v>
      </c>
      <c r="G68" s="18">
        <f t="shared" si="0"/>
        <v>4.1800000000000004E-2</v>
      </c>
      <c r="H68" s="19" t="s">
        <v>125</v>
      </c>
    </row>
    <row r="69" spans="1:8" x14ac:dyDescent="0.25">
      <c r="A69" s="13" t="s">
        <v>126</v>
      </c>
      <c r="B69" s="14">
        <v>108</v>
      </c>
      <c r="C69" s="15">
        <v>123</v>
      </c>
      <c r="D69" s="16">
        <v>8.6679999999999993</v>
      </c>
      <c r="E69" s="17">
        <v>7.2539999999999993E-2</v>
      </c>
      <c r="F69" s="17">
        <v>2.2679999999999999E-2</v>
      </c>
      <c r="G69" s="18">
        <f t="shared" si="0"/>
        <v>4.761E-2</v>
      </c>
      <c r="H69" s="19" t="s">
        <v>127</v>
      </c>
    </row>
    <row r="70" spans="1:8" x14ac:dyDescent="0.25">
      <c r="A70" s="13" t="s">
        <v>128</v>
      </c>
      <c r="B70" s="14">
        <v>83</v>
      </c>
      <c r="C70" s="15">
        <v>155</v>
      </c>
      <c r="D70" s="16">
        <v>8.6449999999999996</v>
      </c>
      <c r="E70" s="17">
        <v>5.5750000000000001E-2</v>
      </c>
      <c r="F70" s="17">
        <v>2.8580000000000001E-2</v>
      </c>
      <c r="G70" s="18">
        <f t="shared" ref="G70:G133" si="1">(F70+E70)/2</f>
        <v>4.2165000000000001E-2</v>
      </c>
      <c r="H70" s="19" t="s">
        <v>129</v>
      </c>
    </row>
    <row r="71" spans="1:8" x14ac:dyDescent="0.25">
      <c r="A71" s="13" t="s">
        <v>130</v>
      </c>
      <c r="B71" s="14">
        <v>60</v>
      </c>
      <c r="C71" s="15">
        <v>209</v>
      </c>
      <c r="D71" s="16">
        <v>8.6259999999999994</v>
      </c>
      <c r="E71" s="17">
        <v>4.0300000000000002E-2</v>
      </c>
      <c r="F71" s="17">
        <v>3.8530000000000002E-2</v>
      </c>
      <c r="G71" s="18">
        <f t="shared" si="1"/>
        <v>3.9415000000000006E-2</v>
      </c>
      <c r="H71" s="19" t="s">
        <v>90</v>
      </c>
    </row>
    <row r="72" spans="1:8" x14ac:dyDescent="0.25">
      <c r="A72" s="13" t="s">
        <v>131</v>
      </c>
      <c r="B72" s="14">
        <v>73</v>
      </c>
      <c r="C72" s="15">
        <v>171</v>
      </c>
      <c r="D72" s="16">
        <v>8.6229999999999993</v>
      </c>
      <c r="E72" s="17">
        <v>4.9029999999999997E-2</v>
      </c>
      <c r="F72" s="17">
        <v>3.1530000000000002E-2</v>
      </c>
      <c r="G72" s="18">
        <f t="shared" si="1"/>
        <v>4.0279999999999996E-2</v>
      </c>
      <c r="H72" s="19" t="s">
        <v>132</v>
      </c>
    </row>
    <row r="73" spans="1:8" x14ac:dyDescent="0.25">
      <c r="A73" s="13" t="s">
        <v>133</v>
      </c>
      <c r="B73" s="14">
        <v>90</v>
      </c>
      <c r="C73" s="15">
        <v>129</v>
      </c>
      <c r="D73" s="16">
        <v>8.5709999999999997</v>
      </c>
      <c r="E73" s="17">
        <v>6.0449999999999997E-2</v>
      </c>
      <c r="F73" s="17">
        <v>2.3779999999999999E-2</v>
      </c>
      <c r="G73" s="18">
        <f t="shared" si="1"/>
        <v>4.2115E-2</v>
      </c>
      <c r="H73" s="19" t="s">
        <v>134</v>
      </c>
    </row>
    <row r="74" spans="1:8" x14ac:dyDescent="0.25">
      <c r="A74" s="13" t="s">
        <v>135</v>
      </c>
      <c r="B74" s="14">
        <v>88</v>
      </c>
      <c r="C74" s="15">
        <v>126</v>
      </c>
      <c r="D74" s="16">
        <v>8.5380000000000003</v>
      </c>
      <c r="E74" s="17">
        <v>5.91E-2</v>
      </c>
      <c r="F74" s="17">
        <v>2.3230000000000001E-2</v>
      </c>
      <c r="G74" s="18">
        <f t="shared" si="1"/>
        <v>4.1165E-2</v>
      </c>
      <c r="H74" s="19" t="s">
        <v>136</v>
      </c>
    </row>
    <row r="75" spans="1:8" x14ac:dyDescent="0.25">
      <c r="A75" s="13" t="s">
        <v>137</v>
      </c>
      <c r="B75" s="14">
        <v>181</v>
      </c>
      <c r="C75" s="15">
        <v>44</v>
      </c>
      <c r="D75" s="16">
        <v>8.3040000000000003</v>
      </c>
      <c r="E75" s="17">
        <v>0.1216</v>
      </c>
      <c r="F75" s="17">
        <v>8.1119999999999994E-3</v>
      </c>
      <c r="G75" s="18">
        <f t="shared" si="1"/>
        <v>6.4855999999999997E-2</v>
      </c>
      <c r="H75" s="19" t="s">
        <v>138</v>
      </c>
    </row>
    <row r="76" spans="1:8" x14ac:dyDescent="0.25">
      <c r="A76" s="13" t="s">
        <v>139</v>
      </c>
      <c r="B76" s="14">
        <v>74</v>
      </c>
      <c r="C76" s="15">
        <v>96</v>
      </c>
      <c r="D76" s="16">
        <v>8.218</v>
      </c>
      <c r="E76" s="17">
        <v>4.9700000000000001E-2</v>
      </c>
      <c r="F76" s="17">
        <v>1.77E-2</v>
      </c>
      <c r="G76" s="18">
        <f t="shared" si="1"/>
        <v>3.3700000000000001E-2</v>
      </c>
      <c r="H76" s="19" t="s">
        <v>140</v>
      </c>
    </row>
    <row r="77" spans="1:8" x14ac:dyDescent="0.25">
      <c r="A77" s="13" t="s">
        <v>141</v>
      </c>
      <c r="B77" s="14">
        <v>57</v>
      </c>
      <c r="C77" s="15">
        <v>107</v>
      </c>
      <c r="D77" s="16">
        <v>8.1080000000000005</v>
      </c>
      <c r="E77" s="17">
        <v>3.8280000000000002E-2</v>
      </c>
      <c r="F77" s="17">
        <v>1.9730000000000001E-2</v>
      </c>
      <c r="G77" s="18">
        <f t="shared" si="1"/>
        <v>2.9005000000000003E-2</v>
      </c>
      <c r="H77" s="19" t="s">
        <v>142</v>
      </c>
    </row>
    <row r="78" spans="1:8" x14ac:dyDescent="0.25">
      <c r="A78" s="13" t="s">
        <v>143</v>
      </c>
      <c r="B78" s="14">
        <v>91</v>
      </c>
      <c r="C78" s="15">
        <v>60</v>
      </c>
      <c r="D78" s="16">
        <v>8.0299999999999994</v>
      </c>
      <c r="E78" s="17">
        <v>6.1120000000000001E-2</v>
      </c>
      <c r="F78" s="17">
        <v>1.1062000000000001E-2</v>
      </c>
      <c r="G78" s="18">
        <f t="shared" si="1"/>
        <v>3.6090999999999998E-2</v>
      </c>
      <c r="H78" s="19" t="s">
        <v>144</v>
      </c>
    </row>
    <row r="79" spans="1:8" x14ac:dyDescent="0.25">
      <c r="A79" s="13" t="s">
        <v>145</v>
      </c>
      <c r="B79" s="14">
        <v>37</v>
      </c>
      <c r="C79" s="15">
        <v>110</v>
      </c>
      <c r="D79" s="16">
        <v>7.8170000000000002</v>
      </c>
      <c r="E79" s="17">
        <v>2.4850000000000001E-2</v>
      </c>
      <c r="F79" s="17">
        <v>2.0279999999999999E-2</v>
      </c>
      <c r="G79" s="18">
        <f t="shared" si="1"/>
        <v>2.2565000000000002E-2</v>
      </c>
      <c r="H79" s="19" t="s">
        <v>146</v>
      </c>
    </row>
    <row r="80" spans="1:8" x14ac:dyDescent="0.25">
      <c r="A80" s="13" t="s">
        <v>147</v>
      </c>
      <c r="B80" s="14">
        <v>100</v>
      </c>
      <c r="C80" s="15">
        <v>39</v>
      </c>
      <c r="D80" s="16">
        <v>7.7910000000000004</v>
      </c>
      <c r="E80" s="17">
        <v>6.7159999999999997E-2</v>
      </c>
      <c r="F80" s="17">
        <v>7.1900000000000002E-3</v>
      </c>
      <c r="G80" s="18">
        <f t="shared" si="1"/>
        <v>3.7175E-2</v>
      </c>
      <c r="H80" s="19" t="s">
        <v>148</v>
      </c>
    </row>
    <row r="81" spans="1:8" x14ac:dyDescent="0.25">
      <c r="A81" s="13" t="s">
        <v>149</v>
      </c>
      <c r="B81" s="14">
        <v>39</v>
      </c>
      <c r="C81" s="15">
        <v>77</v>
      </c>
      <c r="D81" s="16">
        <v>7.5990000000000002</v>
      </c>
      <c r="E81" s="17">
        <v>2.6190000000000001E-2</v>
      </c>
      <c r="F81" s="17">
        <v>1.4200000000000001E-2</v>
      </c>
      <c r="G81" s="18">
        <f t="shared" si="1"/>
        <v>2.0195000000000001E-2</v>
      </c>
      <c r="H81" s="19" t="s">
        <v>150</v>
      </c>
    </row>
    <row r="82" spans="1:8" x14ac:dyDescent="0.25">
      <c r="A82" s="13" t="s">
        <v>151</v>
      </c>
      <c r="B82" s="14">
        <v>59</v>
      </c>
      <c r="C82" s="15">
        <v>49</v>
      </c>
      <c r="D82" s="16">
        <v>7.5739999999999998</v>
      </c>
      <c r="E82" s="17">
        <v>3.9629999999999999E-2</v>
      </c>
      <c r="F82" s="17">
        <v>9.0340000000000004E-3</v>
      </c>
      <c r="G82" s="18">
        <f t="shared" si="1"/>
        <v>2.4331999999999999E-2</v>
      </c>
      <c r="H82" s="19" t="s">
        <v>40</v>
      </c>
    </row>
    <row r="83" spans="1:8" x14ac:dyDescent="0.25">
      <c r="A83" s="13" t="s">
        <v>152</v>
      </c>
      <c r="B83" s="14">
        <v>41</v>
      </c>
      <c r="C83" s="15">
        <v>70</v>
      </c>
      <c r="D83" s="16">
        <v>7.5670000000000002</v>
      </c>
      <c r="E83" s="17">
        <v>2.7529999999999999E-2</v>
      </c>
      <c r="F83" s="17">
        <v>1.2906000000000001E-2</v>
      </c>
      <c r="G83" s="18">
        <f t="shared" si="1"/>
        <v>2.0218E-2</v>
      </c>
      <c r="H83" s="19" t="s">
        <v>153</v>
      </c>
    </row>
    <row r="84" spans="1:8" x14ac:dyDescent="0.25">
      <c r="A84" s="13" t="s">
        <v>154</v>
      </c>
      <c r="B84" s="14">
        <v>79</v>
      </c>
      <c r="C84" s="15">
        <v>36</v>
      </c>
      <c r="D84" s="16">
        <v>7.5640000000000001</v>
      </c>
      <c r="E84" s="17">
        <v>5.3060000000000003E-2</v>
      </c>
      <c r="F84" s="17">
        <v>6.6369999999999997E-3</v>
      </c>
      <c r="G84" s="18">
        <f t="shared" si="1"/>
        <v>2.98485E-2</v>
      </c>
      <c r="H84" s="19" t="s">
        <v>155</v>
      </c>
    </row>
    <row r="85" spans="1:8" x14ac:dyDescent="0.25">
      <c r="A85" s="13" t="s">
        <v>156</v>
      </c>
      <c r="B85" s="14">
        <v>30</v>
      </c>
      <c r="C85" s="15">
        <v>90</v>
      </c>
      <c r="D85" s="16">
        <v>7.5220000000000002</v>
      </c>
      <c r="E85" s="17">
        <v>2.0140000000000002E-2</v>
      </c>
      <c r="F85" s="17">
        <v>1.6593E-2</v>
      </c>
      <c r="G85" s="18">
        <f t="shared" si="1"/>
        <v>1.8366500000000001E-2</v>
      </c>
      <c r="H85" s="19" t="s">
        <v>157</v>
      </c>
    </row>
    <row r="86" spans="1:8" x14ac:dyDescent="0.25">
      <c r="A86" s="13" t="s">
        <v>158</v>
      </c>
      <c r="B86" s="14">
        <v>35</v>
      </c>
      <c r="C86" s="15">
        <v>63</v>
      </c>
      <c r="D86" s="16">
        <v>7.3780000000000001</v>
      </c>
      <c r="E86" s="17">
        <v>2.351E-2</v>
      </c>
      <c r="F86" s="17">
        <v>1.162E-2</v>
      </c>
      <c r="G86" s="18">
        <f t="shared" si="1"/>
        <v>1.7565000000000001E-2</v>
      </c>
      <c r="H86" s="19" t="s">
        <v>159</v>
      </c>
    </row>
    <row r="87" spans="1:8" x14ac:dyDescent="0.25">
      <c r="A87" s="13" t="s">
        <v>160</v>
      </c>
      <c r="B87" s="14">
        <v>47</v>
      </c>
      <c r="C87" s="15">
        <v>45</v>
      </c>
      <c r="D87" s="16">
        <v>7.3490000000000002</v>
      </c>
      <c r="E87" s="17">
        <v>3.1570000000000001E-2</v>
      </c>
      <c r="F87" s="17">
        <v>8.2970000000000006E-3</v>
      </c>
      <c r="G87" s="18">
        <f t="shared" si="1"/>
        <v>1.99335E-2</v>
      </c>
      <c r="H87" s="19" t="s">
        <v>161</v>
      </c>
    </row>
    <row r="88" spans="1:8" x14ac:dyDescent="0.25">
      <c r="A88" s="13" t="s">
        <v>162</v>
      </c>
      <c r="B88" s="14">
        <v>50</v>
      </c>
      <c r="C88" s="15">
        <v>41</v>
      </c>
      <c r="D88" s="16">
        <v>7.327</v>
      </c>
      <c r="E88" s="17">
        <v>3.3579999999999999E-2</v>
      </c>
      <c r="F88" s="17">
        <v>7.5589999999999997E-3</v>
      </c>
      <c r="G88" s="18">
        <f t="shared" si="1"/>
        <v>2.0569499999999998E-2</v>
      </c>
      <c r="H88" s="19" t="s">
        <v>163</v>
      </c>
    </row>
    <row r="89" spans="1:8" x14ac:dyDescent="0.25">
      <c r="A89" s="13" t="s">
        <v>164</v>
      </c>
      <c r="B89" s="14">
        <v>18</v>
      </c>
      <c r="C89" s="15">
        <v>88</v>
      </c>
      <c r="D89" s="16">
        <v>7.14</v>
      </c>
      <c r="E89" s="17">
        <v>1.209E-2</v>
      </c>
      <c r="F89" s="17">
        <v>1.6225E-2</v>
      </c>
      <c r="G89" s="18">
        <f t="shared" si="1"/>
        <v>1.41575E-2</v>
      </c>
      <c r="H89" s="19" t="s">
        <v>16</v>
      </c>
    </row>
    <row r="90" spans="1:8" x14ac:dyDescent="0.25">
      <c r="A90" s="13" t="s">
        <v>165</v>
      </c>
      <c r="B90" s="14">
        <v>46</v>
      </c>
      <c r="C90" s="15">
        <v>34</v>
      </c>
      <c r="D90" s="16">
        <v>7.1340000000000003</v>
      </c>
      <c r="E90" s="17">
        <v>3.09E-2</v>
      </c>
      <c r="F90" s="17">
        <v>6.2680000000000001E-3</v>
      </c>
      <c r="G90" s="18">
        <f t="shared" si="1"/>
        <v>1.8584E-2</v>
      </c>
      <c r="H90" s="19" t="s">
        <v>166</v>
      </c>
    </row>
    <row r="91" spans="1:8" x14ac:dyDescent="0.25">
      <c r="A91" s="13" t="s">
        <v>167</v>
      </c>
      <c r="B91" s="14">
        <v>38</v>
      </c>
      <c r="C91" s="15">
        <v>41</v>
      </c>
      <c r="D91" s="16">
        <v>7.13</v>
      </c>
      <c r="E91" s="17">
        <v>2.5520000000000001E-2</v>
      </c>
      <c r="F91" s="17">
        <v>7.5589999999999997E-3</v>
      </c>
      <c r="G91" s="18">
        <f t="shared" si="1"/>
        <v>1.6539499999999999E-2</v>
      </c>
      <c r="H91" s="19" t="s">
        <v>168</v>
      </c>
    </row>
    <row r="92" spans="1:8" x14ac:dyDescent="0.25">
      <c r="A92" s="13" t="s">
        <v>169</v>
      </c>
      <c r="B92" s="14">
        <v>33</v>
      </c>
      <c r="C92" s="15">
        <v>41</v>
      </c>
      <c r="D92" s="16">
        <v>7.0289999999999999</v>
      </c>
      <c r="E92" s="17">
        <v>2.2159999999999999E-2</v>
      </c>
      <c r="F92" s="17">
        <v>7.5589999999999997E-3</v>
      </c>
      <c r="G92" s="18">
        <f t="shared" si="1"/>
        <v>1.4859499999999999E-2</v>
      </c>
      <c r="H92" s="19" t="s">
        <v>170</v>
      </c>
    </row>
    <row r="93" spans="1:8" x14ac:dyDescent="0.25">
      <c r="A93" s="13" t="s">
        <v>171</v>
      </c>
      <c r="B93" s="14">
        <v>28</v>
      </c>
      <c r="C93" s="15">
        <v>35</v>
      </c>
      <c r="D93" s="16">
        <v>6.7990000000000004</v>
      </c>
      <c r="E93" s="17">
        <v>1.881E-2</v>
      </c>
      <c r="F93" s="17">
        <v>6.4530000000000004E-3</v>
      </c>
      <c r="G93" s="18">
        <f t="shared" si="1"/>
        <v>1.26315E-2</v>
      </c>
      <c r="H93" s="19" t="s">
        <v>172</v>
      </c>
    </row>
    <row r="94" spans="1:8" x14ac:dyDescent="0.25">
      <c r="A94" s="13" t="s">
        <v>173</v>
      </c>
      <c r="B94" s="14">
        <v>42</v>
      </c>
      <c r="C94" s="15">
        <v>23</v>
      </c>
      <c r="D94" s="16">
        <v>6.7919999999999998</v>
      </c>
      <c r="E94" s="17">
        <v>2.8209999999999999E-2</v>
      </c>
      <c r="F94" s="17">
        <v>4.2399999999999998E-3</v>
      </c>
      <c r="G94" s="18">
        <f t="shared" si="1"/>
        <v>1.6225E-2</v>
      </c>
      <c r="H94" s="19" t="s">
        <v>174</v>
      </c>
    </row>
    <row r="95" spans="1:8" x14ac:dyDescent="0.25">
      <c r="A95" s="13" t="s">
        <v>175</v>
      </c>
      <c r="B95" s="14">
        <v>89</v>
      </c>
      <c r="C95" s="15">
        <v>10</v>
      </c>
      <c r="D95" s="16">
        <v>6.7530000000000001</v>
      </c>
      <c r="E95" s="17">
        <v>5.978E-2</v>
      </c>
      <c r="F95" s="17">
        <v>1.8439999999999999E-3</v>
      </c>
      <c r="G95" s="18">
        <f t="shared" si="1"/>
        <v>3.0811999999999999E-2</v>
      </c>
      <c r="H95" s="19" t="s">
        <v>176</v>
      </c>
    </row>
    <row r="96" spans="1:8" x14ac:dyDescent="0.25">
      <c r="A96" s="13" t="s">
        <v>177</v>
      </c>
      <c r="B96" s="14">
        <v>21</v>
      </c>
      <c r="C96" s="15">
        <v>35</v>
      </c>
      <c r="D96" s="16">
        <v>6.5919999999999996</v>
      </c>
      <c r="E96" s="17">
        <v>1.41E-2</v>
      </c>
      <c r="F96" s="17">
        <v>6.4530000000000004E-3</v>
      </c>
      <c r="G96" s="18">
        <f t="shared" si="1"/>
        <v>1.0276500000000001E-2</v>
      </c>
      <c r="H96" s="19" t="s">
        <v>178</v>
      </c>
    </row>
    <row r="97" spans="1:8" x14ac:dyDescent="0.25">
      <c r="A97" s="13" t="s">
        <v>179</v>
      </c>
      <c r="B97" s="14">
        <v>17</v>
      </c>
      <c r="C97" s="15">
        <v>41</v>
      </c>
      <c r="D97" s="16">
        <v>6.5540000000000003</v>
      </c>
      <c r="E97" s="17">
        <v>1.142E-2</v>
      </c>
      <c r="F97" s="17">
        <v>7.5589999999999997E-3</v>
      </c>
      <c r="G97" s="18">
        <f t="shared" si="1"/>
        <v>9.4894999999999997E-3</v>
      </c>
      <c r="H97" s="19" t="s">
        <v>180</v>
      </c>
    </row>
    <row r="98" spans="1:8" x14ac:dyDescent="0.25">
      <c r="A98" s="13" t="s">
        <v>181</v>
      </c>
      <c r="B98" s="14">
        <v>35</v>
      </c>
      <c r="C98" s="15">
        <v>18</v>
      </c>
      <c r="D98" s="16">
        <v>6.4889999999999999</v>
      </c>
      <c r="E98" s="17">
        <v>2.351E-2</v>
      </c>
      <c r="F98" s="17">
        <v>3.3189999999999999E-3</v>
      </c>
      <c r="G98" s="18">
        <f t="shared" si="1"/>
        <v>1.3414499999999999E-2</v>
      </c>
      <c r="H98" s="19" t="s">
        <v>182</v>
      </c>
    </row>
    <row r="99" spans="1:8" x14ac:dyDescent="0.25">
      <c r="A99" s="13" t="s">
        <v>183</v>
      </c>
      <c r="B99" s="14">
        <v>22</v>
      </c>
      <c r="C99" s="15">
        <v>28</v>
      </c>
      <c r="D99" s="16">
        <v>6.4669999999999996</v>
      </c>
      <c r="E99" s="17">
        <v>1.478E-2</v>
      </c>
      <c r="F99" s="17">
        <v>5.1619999999999999E-3</v>
      </c>
      <c r="G99" s="18">
        <f t="shared" si="1"/>
        <v>9.9710000000000007E-3</v>
      </c>
      <c r="H99" s="19" t="s">
        <v>184</v>
      </c>
    </row>
    <row r="100" spans="1:8" x14ac:dyDescent="0.25">
      <c r="A100" s="13" t="s">
        <v>185</v>
      </c>
      <c r="B100" s="14">
        <v>5</v>
      </c>
      <c r="C100" s="15">
        <v>115</v>
      </c>
      <c r="D100" s="16">
        <v>6.423</v>
      </c>
      <c r="E100" s="17">
        <v>3.3579999999999999E-3</v>
      </c>
      <c r="F100" s="17">
        <v>2.12E-2</v>
      </c>
      <c r="G100" s="18">
        <f t="shared" si="1"/>
        <v>1.2279E-2</v>
      </c>
      <c r="H100" s="19" t="s">
        <v>2</v>
      </c>
    </row>
    <row r="101" spans="1:8" x14ac:dyDescent="0.25">
      <c r="A101" s="13" t="s">
        <v>186</v>
      </c>
      <c r="B101" s="14">
        <v>2</v>
      </c>
      <c r="C101" s="15">
        <v>275</v>
      </c>
      <c r="D101" s="16">
        <v>6.42</v>
      </c>
      <c r="E101" s="17">
        <v>1.343E-3</v>
      </c>
      <c r="F101" s="17">
        <v>5.0700000000000002E-2</v>
      </c>
      <c r="G101" s="18">
        <f t="shared" si="1"/>
        <v>2.6021499999999999E-2</v>
      </c>
      <c r="H101" s="19" t="s">
        <v>187</v>
      </c>
    </row>
    <row r="102" spans="1:8" x14ac:dyDescent="0.25">
      <c r="A102" s="13" t="s">
        <v>188</v>
      </c>
      <c r="B102" s="14">
        <v>47</v>
      </c>
      <c r="C102" s="15">
        <v>12</v>
      </c>
      <c r="D102" s="16">
        <v>6.4189999999999996</v>
      </c>
      <c r="E102" s="17">
        <v>3.1570000000000001E-2</v>
      </c>
      <c r="F102" s="17">
        <v>2.212E-3</v>
      </c>
      <c r="G102" s="18">
        <f t="shared" si="1"/>
        <v>1.6891E-2</v>
      </c>
      <c r="H102" s="19" t="s">
        <v>189</v>
      </c>
    </row>
    <row r="103" spans="1:8" x14ac:dyDescent="0.25">
      <c r="A103" s="13" t="s">
        <v>190</v>
      </c>
      <c r="B103" s="14">
        <v>19</v>
      </c>
      <c r="C103" s="15">
        <v>30</v>
      </c>
      <c r="D103" s="16">
        <v>6.4109999999999996</v>
      </c>
      <c r="E103" s="17">
        <v>1.2760000000000001E-2</v>
      </c>
      <c r="F103" s="17">
        <v>5.5310000000000003E-3</v>
      </c>
      <c r="G103" s="18">
        <f t="shared" si="1"/>
        <v>9.1455000000000009E-3</v>
      </c>
      <c r="H103" s="19" t="s">
        <v>191</v>
      </c>
    </row>
    <row r="104" spans="1:8" x14ac:dyDescent="0.25">
      <c r="A104" s="13" t="s">
        <v>192</v>
      </c>
      <c r="B104" s="14">
        <v>17</v>
      </c>
      <c r="C104" s="15">
        <v>29</v>
      </c>
      <c r="D104" s="16">
        <v>6.3079999999999998</v>
      </c>
      <c r="E104" s="17">
        <v>1.1417999999999999E-2</v>
      </c>
      <c r="F104" s="17">
        <v>5.3470000000000002E-3</v>
      </c>
      <c r="G104" s="18">
        <f t="shared" si="1"/>
        <v>8.3824999999999993E-3</v>
      </c>
      <c r="H104" s="19" t="s">
        <v>193</v>
      </c>
    </row>
    <row r="105" spans="1:8" x14ac:dyDescent="0.25">
      <c r="A105" s="13" t="s">
        <v>194</v>
      </c>
      <c r="B105" s="14">
        <v>18</v>
      </c>
      <c r="C105" s="15">
        <v>26</v>
      </c>
      <c r="D105" s="16">
        <v>6.2709999999999999</v>
      </c>
      <c r="E105" s="17">
        <v>1.209E-2</v>
      </c>
      <c r="F105" s="17">
        <v>4.7939999999999997E-3</v>
      </c>
      <c r="G105" s="18">
        <f t="shared" si="1"/>
        <v>8.4419999999999999E-3</v>
      </c>
      <c r="H105" s="19" t="s">
        <v>195</v>
      </c>
    </row>
    <row r="106" spans="1:8" x14ac:dyDescent="0.25">
      <c r="A106" s="13" t="s">
        <v>196</v>
      </c>
      <c r="B106" s="14">
        <v>18</v>
      </c>
      <c r="C106" s="15">
        <v>25</v>
      </c>
      <c r="D106" s="16">
        <v>6.2430000000000003</v>
      </c>
      <c r="E106" s="17">
        <v>1.209E-2</v>
      </c>
      <c r="F106" s="17">
        <v>4.6090000000000002E-3</v>
      </c>
      <c r="G106" s="18">
        <f t="shared" si="1"/>
        <v>8.3494999999999993E-3</v>
      </c>
      <c r="H106" s="19" t="s">
        <v>197</v>
      </c>
    </row>
    <row r="107" spans="1:8" x14ac:dyDescent="0.25">
      <c r="A107" s="13" t="s">
        <v>198</v>
      </c>
      <c r="B107" s="14">
        <v>18</v>
      </c>
      <c r="C107" s="15">
        <v>23</v>
      </c>
      <c r="D107" s="16">
        <v>6.1849999999999996</v>
      </c>
      <c r="E107" s="17">
        <v>1.209E-2</v>
      </c>
      <c r="F107" s="17">
        <v>4.2399999999999998E-3</v>
      </c>
      <c r="G107" s="18">
        <f t="shared" si="1"/>
        <v>8.1650000000000004E-3</v>
      </c>
      <c r="H107" s="19" t="s">
        <v>199</v>
      </c>
    </row>
    <row r="108" spans="1:8" x14ac:dyDescent="0.25">
      <c r="A108" s="13" t="s">
        <v>200</v>
      </c>
      <c r="B108" s="14">
        <v>31</v>
      </c>
      <c r="C108" s="15">
        <v>13</v>
      </c>
      <c r="D108" s="16">
        <v>6.1749999999999998</v>
      </c>
      <c r="E108" s="17">
        <v>2.0820000000000002E-2</v>
      </c>
      <c r="F108" s="17">
        <v>2.3969999999999998E-3</v>
      </c>
      <c r="G108" s="18">
        <f t="shared" si="1"/>
        <v>1.1608500000000001E-2</v>
      </c>
      <c r="H108" s="19" t="s">
        <v>201</v>
      </c>
    </row>
    <row r="109" spans="1:8" x14ac:dyDescent="0.25">
      <c r="A109" s="13" t="s">
        <v>202</v>
      </c>
      <c r="B109" s="14">
        <v>15</v>
      </c>
      <c r="C109" s="15">
        <v>20</v>
      </c>
      <c r="D109" s="16">
        <v>5.9560000000000004</v>
      </c>
      <c r="E109" s="17">
        <v>1.0070000000000001E-2</v>
      </c>
      <c r="F109" s="17">
        <v>3.6870000000000002E-3</v>
      </c>
      <c r="G109" s="18">
        <f t="shared" si="1"/>
        <v>6.8785000000000009E-3</v>
      </c>
      <c r="H109" s="19" t="s">
        <v>140</v>
      </c>
    </row>
    <row r="110" spans="1:8" x14ac:dyDescent="0.25">
      <c r="A110" s="13" t="s">
        <v>203</v>
      </c>
      <c r="B110" s="14">
        <v>29</v>
      </c>
      <c r="C110" s="15">
        <v>10</v>
      </c>
      <c r="D110" s="16">
        <v>5.9470000000000001</v>
      </c>
      <c r="E110" s="17">
        <v>1.9480000000000001E-2</v>
      </c>
      <c r="F110" s="17">
        <v>1.8439999999999999E-3</v>
      </c>
      <c r="G110" s="18">
        <f t="shared" si="1"/>
        <v>1.0662E-2</v>
      </c>
      <c r="H110" s="19" t="s">
        <v>204</v>
      </c>
    </row>
    <row r="111" spans="1:8" x14ac:dyDescent="0.25">
      <c r="A111" s="13" t="s">
        <v>205</v>
      </c>
      <c r="B111" s="14">
        <v>15</v>
      </c>
      <c r="C111" s="15">
        <v>18</v>
      </c>
      <c r="D111" s="16">
        <v>5.8819999999999997</v>
      </c>
      <c r="E111" s="17">
        <v>1.0070000000000001E-2</v>
      </c>
      <c r="F111" s="17">
        <v>3.3189999999999999E-3</v>
      </c>
      <c r="G111" s="18">
        <f t="shared" si="1"/>
        <v>6.6945000000000008E-3</v>
      </c>
      <c r="H111" s="19" t="s">
        <v>206</v>
      </c>
    </row>
    <row r="112" spans="1:8" x14ac:dyDescent="0.25">
      <c r="A112" s="13" t="s">
        <v>207</v>
      </c>
      <c r="B112" s="14">
        <v>9</v>
      </c>
      <c r="C112" s="15">
        <v>29</v>
      </c>
      <c r="D112" s="16">
        <v>5.8540000000000001</v>
      </c>
      <c r="E112" s="17">
        <v>6.045E-3</v>
      </c>
      <c r="F112" s="17">
        <v>5.3470000000000002E-3</v>
      </c>
      <c r="G112" s="18">
        <f t="shared" si="1"/>
        <v>5.6959999999999997E-3</v>
      </c>
      <c r="H112" s="19" t="s">
        <v>208</v>
      </c>
    </row>
    <row r="113" spans="1:8" x14ac:dyDescent="0.25">
      <c r="A113" s="13" t="s">
        <v>209</v>
      </c>
      <c r="B113" s="14">
        <v>12</v>
      </c>
      <c r="C113" s="15">
        <v>20</v>
      </c>
      <c r="D113" s="16">
        <v>5.7969999999999997</v>
      </c>
      <c r="E113" s="17">
        <v>8.0599999999999995E-3</v>
      </c>
      <c r="F113" s="17">
        <v>3.6870000000000002E-3</v>
      </c>
      <c r="G113" s="18">
        <f t="shared" si="1"/>
        <v>5.8735000000000002E-3</v>
      </c>
      <c r="H113" s="19" t="s">
        <v>210</v>
      </c>
    </row>
    <row r="114" spans="1:8" x14ac:dyDescent="0.25">
      <c r="A114" s="13" t="s">
        <v>211</v>
      </c>
      <c r="B114" s="14">
        <v>12</v>
      </c>
      <c r="C114" s="15">
        <v>20</v>
      </c>
      <c r="D114" s="16">
        <v>5.7969999999999997</v>
      </c>
      <c r="E114" s="17">
        <v>8.0599999999999995E-3</v>
      </c>
      <c r="F114" s="17">
        <v>3.6870000000000002E-3</v>
      </c>
      <c r="G114" s="18">
        <f t="shared" si="1"/>
        <v>5.8735000000000002E-3</v>
      </c>
      <c r="H114" s="19" t="s">
        <v>212</v>
      </c>
    </row>
    <row r="115" spans="1:8" x14ac:dyDescent="0.25">
      <c r="A115" s="13" t="s">
        <v>213</v>
      </c>
      <c r="B115" s="14">
        <v>14</v>
      </c>
      <c r="C115" s="15">
        <v>16</v>
      </c>
      <c r="D115" s="16">
        <v>5.7510000000000003</v>
      </c>
      <c r="E115" s="17">
        <v>9.4029999999999999E-3</v>
      </c>
      <c r="F115" s="17">
        <v>2.9499999999999999E-3</v>
      </c>
      <c r="G115" s="18">
        <f t="shared" si="1"/>
        <v>6.1764999999999997E-3</v>
      </c>
      <c r="H115" s="19" t="s">
        <v>214</v>
      </c>
    </row>
    <row r="116" spans="1:8" x14ac:dyDescent="0.25">
      <c r="A116" s="13" t="s">
        <v>215</v>
      </c>
      <c r="B116" s="14">
        <v>9</v>
      </c>
      <c r="C116" s="15">
        <v>24</v>
      </c>
      <c r="D116" s="16">
        <v>5.72</v>
      </c>
      <c r="E116" s="17">
        <v>6.045E-3</v>
      </c>
      <c r="F116" s="17">
        <v>4.424E-3</v>
      </c>
      <c r="G116" s="18">
        <f t="shared" si="1"/>
        <v>5.2344999999999996E-3</v>
      </c>
      <c r="H116" s="19" t="s">
        <v>216</v>
      </c>
    </row>
    <row r="117" spans="1:8" x14ac:dyDescent="0.25">
      <c r="A117" s="13" t="s">
        <v>217</v>
      </c>
      <c r="B117" s="14">
        <v>9</v>
      </c>
      <c r="C117" s="15">
        <v>21</v>
      </c>
      <c r="D117" s="16">
        <v>5.6269999999999998</v>
      </c>
      <c r="E117" s="17">
        <v>6.045E-3</v>
      </c>
      <c r="F117" s="17">
        <v>3.872E-3</v>
      </c>
      <c r="G117" s="18">
        <f t="shared" si="1"/>
        <v>4.9585000000000002E-3</v>
      </c>
      <c r="H117" s="19" t="s">
        <v>218</v>
      </c>
    </row>
    <row r="118" spans="1:8" x14ac:dyDescent="0.25">
      <c r="A118" s="13" t="s">
        <v>219</v>
      </c>
      <c r="B118" s="14">
        <v>10</v>
      </c>
      <c r="C118" s="15">
        <v>18</v>
      </c>
      <c r="D118" s="16">
        <v>5.593</v>
      </c>
      <c r="E118" s="17">
        <v>6.7159999999999997E-3</v>
      </c>
      <c r="F118" s="17">
        <v>3.3189999999999999E-3</v>
      </c>
      <c r="G118" s="18">
        <f t="shared" si="1"/>
        <v>5.0174999999999994E-3</v>
      </c>
      <c r="H118" s="19" t="s">
        <v>220</v>
      </c>
    </row>
    <row r="119" spans="1:8" x14ac:dyDescent="0.25">
      <c r="A119" s="13" t="s">
        <v>221</v>
      </c>
      <c r="B119" s="14">
        <v>17</v>
      </c>
      <c r="C119" s="15">
        <v>10</v>
      </c>
      <c r="D119" s="16">
        <v>5.5640000000000001</v>
      </c>
      <c r="E119" s="17">
        <v>1.142E-2</v>
      </c>
      <c r="F119" s="17">
        <v>1.8439999999999999E-3</v>
      </c>
      <c r="G119" s="18">
        <f t="shared" si="1"/>
        <v>6.6319999999999999E-3</v>
      </c>
      <c r="H119" s="19" t="s">
        <v>222</v>
      </c>
    </row>
    <row r="120" spans="1:8" x14ac:dyDescent="0.25">
      <c r="A120" s="13" t="s">
        <v>223</v>
      </c>
      <c r="B120" s="14">
        <v>9</v>
      </c>
      <c r="C120" s="15">
        <v>16</v>
      </c>
      <c r="D120" s="16">
        <v>5.4359999999999999</v>
      </c>
      <c r="E120" s="17">
        <v>6.045E-3</v>
      </c>
      <c r="F120" s="17">
        <v>2.9499999999999999E-3</v>
      </c>
      <c r="G120" s="18">
        <f t="shared" si="1"/>
        <v>4.4974999999999998E-3</v>
      </c>
      <c r="H120" s="19" t="s">
        <v>224</v>
      </c>
    </row>
    <row r="121" spans="1:8" x14ac:dyDescent="0.25">
      <c r="A121" s="13" t="s">
        <v>225</v>
      </c>
      <c r="B121" s="14">
        <v>8</v>
      </c>
      <c r="C121" s="15">
        <v>17</v>
      </c>
      <c r="D121" s="16">
        <v>5.3949999999999996</v>
      </c>
      <c r="E121" s="17">
        <v>5.3730000000000002E-3</v>
      </c>
      <c r="F121" s="17">
        <v>3.1340000000000001E-3</v>
      </c>
      <c r="G121" s="18">
        <f t="shared" si="1"/>
        <v>4.2535000000000003E-3</v>
      </c>
      <c r="H121" s="19" t="s">
        <v>226</v>
      </c>
    </row>
    <row r="122" spans="1:8" x14ac:dyDescent="0.25">
      <c r="A122" s="13" t="s">
        <v>227</v>
      </c>
      <c r="B122" s="14">
        <v>9</v>
      </c>
      <c r="C122" s="15">
        <v>15</v>
      </c>
      <c r="D122" s="16">
        <v>5.391</v>
      </c>
      <c r="E122" s="17">
        <v>6.045E-3</v>
      </c>
      <c r="F122" s="17">
        <v>2.7659999999999998E-3</v>
      </c>
      <c r="G122" s="18">
        <f t="shared" si="1"/>
        <v>4.4054999999999997E-3</v>
      </c>
      <c r="H122" s="19" t="s">
        <v>95</v>
      </c>
    </row>
    <row r="123" spans="1:8" x14ac:dyDescent="0.25">
      <c r="A123" s="13" t="s">
        <v>228</v>
      </c>
      <c r="B123" s="14">
        <v>6</v>
      </c>
      <c r="C123" s="15">
        <v>22</v>
      </c>
      <c r="D123" s="16">
        <v>5.3730000000000002</v>
      </c>
      <c r="E123" s="17">
        <v>4.0299999999999997E-3</v>
      </c>
      <c r="F123" s="17">
        <v>4.0559999999999997E-3</v>
      </c>
      <c r="G123" s="18">
        <f t="shared" si="1"/>
        <v>4.0429999999999997E-3</v>
      </c>
      <c r="H123" s="19" t="s">
        <v>229</v>
      </c>
    </row>
    <row r="124" spans="1:8" x14ac:dyDescent="0.25">
      <c r="A124" s="13" t="s">
        <v>230</v>
      </c>
      <c r="B124" s="14">
        <v>12</v>
      </c>
      <c r="C124" s="15">
        <v>10</v>
      </c>
      <c r="D124" s="16">
        <v>5.3159999999999998</v>
      </c>
      <c r="E124" s="17">
        <v>8.0590000000000002E-3</v>
      </c>
      <c r="F124" s="17">
        <v>1.8437E-3</v>
      </c>
      <c r="G124" s="18">
        <f t="shared" si="1"/>
        <v>4.9513500000000002E-3</v>
      </c>
      <c r="H124" s="19" t="s">
        <v>231</v>
      </c>
    </row>
    <row r="125" spans="1:8" x14ac:dyDescent="0.25">
      <c r="A125" s="13" t="s">
        <v>232</v>
      </c>
      <c r="B125" s="14">
        <v>10</v>
      </c>
      <c r="C125" s="15">
        <v>12</v>
      </c>
      <c r="D125" s="16">
        <v>5.3109999999999999</v>
      </c>
      <c r="E125" s="17">
        <v>6.7159999999999997E-3</v>
      </c>
      <c r="F125" s="17">
        <v>2.212E-3</v>
      </c>
      <c r="G125" s="18">
        <f t="shared" si="1"/>
        <v>4.4640000000000001E-3</v>
      </c>
      <c r="H125" s="19" t="s">
        <v>233</v>
      </c>
    </row>
    <row r="126" spans="1:8" x14ac:dyDescent="0.25">
      <c r="A126" s="13" t="s">
        <v>234</v>
      </c>
      <c r="B126" s="14">
        <v>8</v>
      </c>
      <c r="C126" s="15">
        <v>14</v>
      </c>
      <c r="D126" s="16">
        <v>5.2590000000000003</v>
      </c>
      <c r="E126" s="17">
        <v>5.3730000000000002E-3</v>
      </c>
      <c r="F126" s="17">
        <v>2.581E-3</v>
      </c>
      <c r="G126" s="18">
        <f t="shared" si="1"/>
        <v>3.9769999999999996E-3</v>
      </c>
      <c r="H126" s="19" t="s">
        <v>235</v>
      </c>
    </row>
    <row r="127" spans="1:8" x14ac:dyDescent="0.25">
      <c r="A127" s="13" t="s">
        <v>236</v>
      </c>
      <c r="B127" s="14">
        <v>21</v>
      </c>
      <c r="C127" s="15">
        <v>5</v>
      </c>
      <c r="D127" s="16">
        <v>5.2510000000000003</v>
      </c>
      <c r="E127" s="17">
        <v>1.41E-2</v>
      </c>
      <c r="F127" s="17">
        <v>9.2179999999999996E-4</v>
      </c>
      <c r="G127" s="18">
        <f t="shared" si="1"/>
        <v>7.5109E-3</v>
      </c>
      <c r="H127" s="19" t="s">
        <v>237</v>
      </c>
    </row>
    <row r="128" spans="1:8" x14ac:dyDescent="0.25">
      <c r="A128" s="13" t="s">
        <v>238</v>
      </c>
      <c r="B128" s="14">
        <v>12</v>
      </c>
      <c r="C128" s="15">
        <v>9</v>
      </c>
      <c r="D128" s="16">
        <v>5.2439999999999998</v>
      </c>
      <c r="E128" s="17">
        <v>8.0599999999999995E-3</v>
      </c>
      <c r="F128" s="17">
        <v>1.6590000000000001E-3</v>
      </c>
      <c r="G128" s="18">
        <f t="shared" si="1"/>
        <v>4.8595000000000001E-3</v>
      </c>
      <c r="H128" s="19" t="s">
        <v>239</v>
      </c>
    </row>
    <row r="129" spans="1:8" x14ac:dyDescent="0.25">
      <c r="A129" s="13" t="s">
        <v>240</v>
      </c>
      <c r="B129" s="14">
        <v>10</v>
      </c>
      <c r="C129" s="15">
        <v>9</v>
      </c>
      <c r="D129" s="16">
        <v>5.1139999999999999</v>
      </c>
      <c r="E129" s="17">
        <v>6.7159999999999997E-3</v>
      </c>
      <c r="F129" s="17">
        <v>1.6590000000000001E-3</v>
      </c>
      <c r="G129" s="18">
        <f t="shared" si="1"/>
        <v>4.1875000000000002E-3</v>
      </c>
      <c r="H129" s="19" t="s">
        <v>241</v>
      </c>
    </row>
    <row r="130" spans="1:8" x14ac:dyDescent="0.25">
      <c r="A130" s="13" t="s">
        <v>242</v>
      </c>
      <c r="B130" s="14">
        <v>17</v>
      </c>
      <c r="C130" s="15">
        <v>4</v>
      </c>
      <c r="D130" s="16">
        <v>4.9569999999999999</v>
      </c>
      <c r="E130" s="17">
        <v>1.142E-2</v>
      </c>
      <c r="F130" s="17">
        <v>7.3749999999999998E-4</v>
      </c>
      <c r="G130" s="18">
        <f t="shared" si="1"/>
        <v>6.07875E-3</v>
      </c>
      <c r="H130" s="19" t="s">
        <v>243</v>
      </c>
    </row>
    <row r="131" spans="1:8" x14ac:dyDescent="0.25">
      <c r="A131" s="13" t="s">
        <v>244</v>
      </c>
      <c r="B131" s="14">
        <v>6</v>
      </c>
      <c r="C131" s="15">
        <v>12</v>
      </c>
      <c r="D131" s="16">
        <v>4.95</v>
      </c>
      <c r="E131" s="17">
        <v>4.0299999999999997E-3</v>
      </c>
      <c r="F131" s="17">
        <v>2.2127000000000002E-3</v>
      </c>
      <c r="G131" s="18">
        <f t="shared" si="1"/>
        <v>3.1213500000000002E-3</v>
      </c>
      <c r="H131" s="19" t="s">
        <v>245</v>
      </c>
    </row>
    <row r="132" spans="1:8" x14ac:dyDescent="0.25">
      <c r="A132" s="13" t="s">
        <v>246</v>
      </c>
      <c r="B132" s="14">
        <v>6</v>
      </c>
      <c r="C132" s="15">
        <v>12</v>
      </c>
      <c r="D132" s="16">
        <v>4.95</v>
      </c>
      <c r="E132" s="17">
        <v>4.0299999999999997E-3</v>
      </c>
      <c r="F132" s="17">
        <v>2.212E-3</v>
      </c>
      <c r="G132" s="18">
        <f t="shared" si="1"/>
        <v>3.1209999999999996E-3</v>
      </c>
      <c r="H132" s="19" t="s">
        <v>247</v>
      </c>
    </row>
    <row r="133" spans="1:8" x14ac:dyDescent="0.25">
      <c r="A133" s="13" t="s">
        <v>248</v>
      </c>
      <c r="B133" s="14">
        <v>6</v>
      </c>
      <c r="C133" s="15">
        <v>9</v>
      </c>
      <c r="D133" s="16">
        <v>4.7519999999999998</v>
      </c>
      <c r="E133" s="17">
        <v>4.0299999999999997E-3</v>
      </c>
      <c r="F133" s="17">
        <v>1.6590000000000001E-3</v>
      </c>
      <c r="G133" s="18">
        <f t="shared" si="1"/>
        <v>2.8444999999999998E-3</v>
      </c>
      <c r="H133" s="19" t="s">
        <v>218</v>
      </c>
    </row>
    <row r="134" spans="1:8" x14ac:dyDescent="0.25">
      <c r="A134" s="13" t="s">
        <v>249</v>
      </c>
      <c r="B134" s="14">
        <v>7</v>
      </c>
      <c r="C134" s="15">
        <v>7</v>
      </c>
      <c r="D134" s="16">
        <v>4.6920000000000002</v>
      </c>
      <c r="E134" s="17">
        <v>4.7010000000000003E-3</v>
      </c>
      <c r="F134" s="17">
        <v>1.291E-3</v>
      </c>
      <c r="G134" s="18">
        <f t="shared" ref="G134:G187" si="2">(F134+E134)/2</f>
        <v>2.9960000000000004E-3</v>
      </c>
      <c r="H134" s="19" t="s">
        <v>250</v>
      </c>
    </row>
    <row r="135" spans="1:8" x14ac:dyDescent="0.25">
      <c r="A135" s="13" t="s">
        <v>251</v>
      </c>
      <c r="B135" s="14">
        <v>15</v>
      </c>
      <c r="C135" s="15">
        <v>3</v>
      </c>
      <c r="D135" s="16">
        <v>4.6879999999999997</v>
      </c>
      <c r="E135" s="17">
        <v>1.0070000000000001E-2</v>
      </c>
      <c r="F135" s="17">
        <v>5.5309999999999995E-4</v>
      </c>
      <c r="G135" s="18">
        <f t="shared" si="2"/>
        <v>5.31155E-3</v>
      </c>
      <c r="H135" s="19" t="s">
        <v>252</v>
      </c>
    </row>
    <row r="136" spans="1:8" x14ac:dyDescent="0.25">
      <c r="A136" s="13" t="s">
        <v>253</v>
      </c>
      <c r="B136" s="14">
        <v>9</v>
      </c>
      <c r="C136" s="15">
        <v>4</v>
      </c>
      <c r="D136" s="16">
        <v>4.5039999999999996</v>
      </c>
      <c r="E136" s="17">
        <v>6.045E-3</v>
      </c>
      <c r="F136" s="17">
        <v>7.3749999999999998E-4</v>
      </c>
      <c r="G136" s="18">
        <f t="shared" si="2"/>
        <v>3.3912500000000002E-3</v>
      </c>
      <c r="H136" s="19" t="s">
        <v>254</v>
      </c>
    </row>
    <row r="137" spans="1:8" x14ac:dyDescent="0.25">
      <c r="A137" s="13" t="s">
        <v>255</v>
      </c>
      <c r="B137" s="14">
        <v>7</v>
      </c>
      <c r="C137" s="15">
        <v>5</v>
      </c>
      <c r="D137" s="16">
        <v>4.4690000000000003</v>
      </c>
      <c r="E137" s="17">
        <v>4.7010000000000003E-3</v>
      </c>
      <c r="F137" s="17">
        <v>9.2179999999999996E-4</v>
      </c>
      <c r="G137" s="18">
        <f t="shared" si="2"/>
        <v>2.8114000000000004E-3</v>
      </c>
      <c r="H137" s="19" t="s">
        <v>256</v>
      </c>
    </row>
    <row r="138" spans="1:8" x14ac:dyDescent="0.25">
      <c r="A138" s="13" t="s">
        <v>257</v>
      </c>
      <c r="B138" s="14">
        <v>6</v>
      </c>
      <c r="C138" s="15">
        <v>5</v>
      </c>
      <c r="D138" s="16">
        <v>4.3609999999999998</v>
      </c>
      <c r="E138" s="17">
        <v>4.0299999999999997E-3</v>
      </c>
      <c r="F138" s="17">
        <v>9.2179999999999996E-4</v>
      </c>
      <c r="G138" s="18">
        <f t="shared" si="2"/>
        <v>2.4758999999999996E-3</v>
      </c>
      <c r="H138" s="19" t="s">
        <v>258</v>
      </c>
    </row>
    <row r="139" spans="1:8" x14ac:dyDescent="0.25">
      <c r="A139" s="13" t="s">
        <v>259</v>
      </c>
      <c r="B139" s="14">
        <v>5</v>
      </c>
      <c r="C139" s="15">
        <v>4</v>
      </c>
      <c r="D139" s="16">
        <v>4.0890000000000004</v>
      </c>
      <c r="E139" s="17">
        <v>3.3579999999999999E-3</v>
      </c>
      <c r="F139" s="17">
        <v>7.3749999999999998E-4</v>
      </c>
      <c r="G139" s="18">
        <f t="shared" si="2"/>
        <v>2.0477500000000001E-3</v>
      </c>
      <c r="H139" s="19" t="s">
        <v>260</v>
      </c>
    </row>
    <row r="140" spans="1:8" x14ac:dyDescent="0.25">
      <c r="A140" s="13" t="s">
        <v>261</v>
      </c>
      <c r="B140" s="14">
        <v>6</v>
      </c>
      <c r="C140" s="15">
        <v>3</v>
      </c>
      <c r="D140" s="16">
        <v>4.0380000000000003</v>
      </c>
      <c r="E140" s="17">
        <v>4.0289999999999996E-3</v>
      </c>
      <c r="F140" s="17">
        <v>5.532E-4</v>
      </c>
      <c r="G140" s="18">
        <f t="shared" si="2"/>
        <v>2.2910999999999999E-3</v>
      </c>
      <c r="H140" s="19" t="s">
        <v>262</v>
      </c>
    </row>
    <row r="141" spans="1:8" x14ac:dyDescent="0.25">
      <c r="A141" s="13" t="s">
        <v>263</v>
      </c>
      <c r="B141" s="14">
        <v>8</v>
      </c>
      <c r="C141" s="15">
        <v>2</v>
      </c>
      <c r="D141" s="16">
        <v>4.0010000000000003</v>
      </c>
      <c r="E141" s="17">
        <v>5.3730000000000002E-3</v>
      </c>
      <c r="F141" s="17">
        <v>3.6870000000000002E-4</v>
      </c>
      <c r="G141" s="18">
        <f t="shared" si="2"/>
        <v>2.8708500000000003E-3</v>
      </c>
      <c r="H141" s="19" t="s">
        <v>264</v>
      </c>
    </row>
    <row r="142" spans="1:8" x14ac:dyDescent="0.25">
      <c r="A142" s="13" t="s">
        <v>265</v>
      </c>
      <c r="B142" s="14">
        <v>3</v>
      </c>
      <c r="C142" s="15">
        <v>5</v>
      </c>
      <c r="D142" s="16">
        <v>3.8780000000000001</v>
      </c>
      <c r="E142" s="17">
        <v>2.0149999999999999E-3</v>
      </c>
      <c r="F142" s="17">
        <v>9.2179999999999996E-4</v>
      </c>
      <c r="G142" s="18">
        <f t="shared" si="2"/>
        <v>1.4683999999999999E-3</v>
      </c>
      <c r="H142" s="19" t="s">
        <v>266</v>
      </c>
    </row>
    <row r="143" spans="1:8" x14ac:dyDescent="0.25">
      <c r="A143" s="13" t="s">
        <v>267</v>
      </c>
      <c r="B143" s="14">
        <v>3</v>
      </c>
      <c r="C143" s="15">
        <v>5</v>
      </c>
      <c r="D143" s="16">
        <v>3.8780000000000001</v>
      </c>
      <c r="E143" s="17">
        <v>2.0149999999999999E-3</v>
      </c>
      <c r="F143" s="17">
        <v>9.2179999999999996E-4</v>
      </c>
      <c r="G143" s="18">
        <f t="shared" si="2"/>
        <v>1.4683999999999999E-3</v>
      </c>
      <c r="H143" s="19" t="s">
        <v>268</v>
      </c>
    </row>
    <row r="144" spans="1:8" x14ac:dyDescent="0.25">
      <c r="A144" s="13" t="s">
        <v>269</v>
      </c>
      <c r="B144" s="14">
        <v>3</v>
      </c>
      <c r="C144" s="15">
        <v>4</v>
      </c>
      <c r="D144" s="16">
        <v>3.734</v>
      </c>
      <c r="E144" s="17">
        <v>2.0149999999999999E-3</v>
      </c>
      <c r="F144" s="17">
        <v>7.3749999999999998E-4</v>
      </c>
      <c r="G144" s="18">
        <f t="shared" si="2"/>
        <v>1.3762499999999999E-3</v>
      </c>
      <c r="H144" s="19" t="s">
        <v>270</v>
      </c>
    </row>
    <row r="145" spans="1:8" x14ac:dyDescent="0.25">
      <c r="A145" s="13" t="s">
        <v>271</v>
      </c>
      <c r="B145" s="14">
        <v>1</v>
      </c>
      <c r="C145" s="15">
        <v>11</v>
      </c>
      <c r="D145" s="16">
        <v>3.68</v>
      </c>
      <c r="E145" s="17">
        <v>6.7159999999999995E-4</v>
      </c>
      <c r="F145" s="17">
        <v>2.0279999999999999E-3</v>
      </c>
      <c r="G145" s="18">
        <f t="shared" si="2"/>
        <v>1.3498E-3</v>
      </c>
      <c r="H145" s="19" t="s">
        <v>272</v>
      </c>
    </row>
    <row r="146" spans="1:8" x14ac:dyDescent="0.25">
      <c r="A146" s="13" t="s">
        <v>273</v>
      </c>
      <c r="B146" s="14">
        <v>8</v>
      </c>
      <c r="C146" s="15">
        <v>1</v>
      </c>
      <c r="D146" s="16">
        <v>3.641</v>
      </c>
      <c r="E146" s="17">
        <v>5.3730000000000002E-3</v>
      </c>
      <c r="F146" s="17">
        <v>1.8440000000000001E-4</v>
      </c>
      <c r="G146" s="18">
        <f t="shared" si="2"/>
        <v>2.7787000000000003E-3</v>
      </c>
      <c r="H146" s="19" t="s">
        <v>274</v>
      </c>
    </row>
    <row r="147" spans="1:8" x14ac:dyDescent="0.25">
      <c r="A147" s="13" t="s">
        <v>275</v>
      </c>
      <c r="B147" s="14">
        <v>4</v>
      </c>
      <c r="C147" s="15">
        <v>2</v>
      </c>
      <c r="D147" s="16">
        <v>3.5150000000000001</v>
      </c>
      <c r="E147" s="17">
        <v>2.6870000000000002E-3</v>
      </c>
      <c r="F147" s="17">
        <v>3.6870000000000002E-4</v>
      </c>
      <c r="G147" s="18">
        <f t="shared" si="2"/>
        <v>1.5278500000000001E-3</v>
      </c>
      <c r="H147" s="19" t="s">
        <v>276</v>
      </c>
    </row>
    <row r="148" spans="1:8" x14ac:dyDescent="0.25">
      <c r="A148" s="13" t="s">
        <v>277</v>
      </c>
      <c r="B148" s="14">
        <v>4</v>
      </c>
      <c r="C148" s="15">
        <v>2</v>
      </c>
      <c r="D148" s="16">
        <v>3.5150000000000001</v>
      </c>
      <c r="E148" s="17">
        <v>2.6870000000000002E-3</v>
      </c>
      <c r="F148" s="17">
        <v>3.6870000000000002E-4</v>
      </c>
      <c r="G148" s="18">
        <f t="shared" si="2"/>
        <v>1.5278500000000001E-3</v>
      </c>
      <c r="H148" s="19" t="s">
        <v>278</v>
      </c>
    </row>
    <row r="149" spans="1:8" x14ac:dyDescent="0.25">
      <c r="A149" s="13" t="s">
        <v>279</v>
      </c>
      <c r="B149" s="14">
        <v>1</v>
      </c>
      <c r="C149" s="15">
        <v>5</v>
      </c>
      <c r="D149" s="16">
        <v>3.15</v>
      </c>
      <c r="E149" s="17">
        <v>6.7159999999999995E-4</v>
      </c>
      <c r="F149" s="17">
        <v>9.2179999999999996E-4</v>
      </c>
      <c r="G149" s="18">
        <f t="shared" si="2"/>
        <v>7.9670000000000001E-4</v>
      </c>
      <c r="H149" s="19" t="s">
        <v>280</v>
      </c>
    </row>
    <row r="150" spans="1:8" x14ac:dyDescent="0.25">
      <c r="A150" s="13" t="s">
        <v>281</v>
      </c>
      <c r="B150" s="14">
        <v>1</v>
      </c>
      <c r="C150" s="15">
        <v>4</v>
      </c>
      <c r="D150" s="16">
        <v>3.0070000000000001</v>
      </c>
      <c r="E150" s="17">
        <v>6.7159999999999995E-4</v>
      </c>
      <c r="F150" s="17">
        <v>7.3749999999999998E-4</v>
      </c>
      <c r="G150" s="18">
        <f t="shared" si="2"/>
        <v>7.0454999999999997E-4</v>
      </c>
      <c r="H150" s="19" t="s">
        <v>36</v>
      </c>
    </row>
    <row r="151" spans="1:8" x14ac:dyDescent="0.25">
      <c r="A151" s="13" t="s">
        <v>282</v>
      </c>
      <c r="B151" s="14">
        <v>8</v>
      </c>
      <c r="C151" s="15">
        <v>0</v>
      </c>
      <c r="D151" s="16">
        <v>2.887</v>
      </c>
      <c r="E151" s="17">
        <v>5.3730000000000002E-3</v>
      </c>
      <c r="F151" s="17">
        <v>0</v>
      </c>
      <c r="G151" s="18">
        <f t="shared" si="2"/>
        <v>2.6865000000000001E-3</v>
      </c>
      <c r="H151" s="19" t="s">
        <v>283</v>
      </c>
    </row>
    <row r="152" spans="1:8" x14ac:dyDescent="0.25">
      <c r="A152" s="13" t="s">
        <v>284</v>
      </c>
      <c r="B152" s="14">
        <v>1</v>
      </c>
      <c r="C152" s="15">
        <v>2</v>
      </c>
      <c r="D152" s="16">
        <v>2.5880000000000001</v>
      </c>
      <c r="E152" s="17">
        <v>6.7159999999999995E-4</v>
      </c>
      <c r="F152" s="17">
        <v>3.6870000000000002E-4</v>
      </c>
      <c r="G152" s="18">
        <f t="shared" si="2"/>
        <v>5.2015000000000004E-4</v>
      </c>
      <c r="H152" s="19" t="s">
        <v>285</v>
      </c>
    </row>
    <row r="153" spans="1:8" x14ac:dyDescent="0.25">
      <c r="A153" s="13" t="s">
        <v>286</v>
      </c>
      <c r="B153" s="14">
        <v>1</v>
      </c>
      <c r="C153" s="15">
        <v>1</v>
      </c>
      <c r="D153" s="16">
        <v>2.2280000000000002</v>
      </c>
      <c r="E153" s="17">
        <v>6.7159999999999995E-4</v>
      </c>
      <c r="F153" s="17">
        <v>1.8440000000000001E-4</v>
      </c>
      <c r="G153" s="18">
        <f t="shared" si="2"/>
        <v>4.28E-4</v>
      </c>
      <c r="H153" s="19" t="s">
        <v>287</v>
      </c>
    </row>
    <row r="154" spans="1:8" x14ac:dyDescent="0.25">
      <c r="A154" s="13" t="s">
        <v>288</v>
      </c>
      <c r="B154" s="14">
        <v>0</v>
      </c>
      <c r="C154" s="15">
        <v>8</v>
      </c>
      <c r="D154" s="16">
        <v>1.9890000000000001</v>
      </c>
      <c r="E154" s="17">
        <v>0</v>
      </c>
      <c r="F154" s="17">
        <v>1.475E-3</v>
      </c>
      <c r="G154" s="18">
        <f t="shared" si="2"/>
        <v>7.3749999999999998E-4</v>
      </c>
      <c r="H154" s="19" t="s">
        <v>289</v>
      </c>
    </row>
    <row r="155" spans="1:8" x14ac:dyDescent="0.25">
      <c r="A155" s="13" t="s">
        <v>290</v>
      </c>
      <c r="B155" s="14">
        <v>0</v>
      </c>
      <c r="C155" s="15">
        <v>8</v>
      </c>
      <c r="D155" s="16">
        <v>1.9890000000000001</v>
      </c>
      <c r="E155" s="17">
        <v>0</v>
      </c>
      <c r="F155" s="17">
        <v>1.475E-3</v>
      </c>
      <c r="G155" s="18">
        <f t="shared" si="2"/>
        <v>7.3749999999999998E-4</v>
      </c>
      <c r="H155" s="19" t="s">
        <v>291</v>
      </c>
    </row>
    <row r="156" spans="1:8" x14ac:dyDescent="0.25">
      <c r="A156" s="13" t="s">
        <v>292</v>
      </c>
      <c r="B156" s="14">
        <v>2</v>
      </c>
      <c r="C156" s="15">
        <v>0</v>
      </c>
      <c r="D156" s="16">
        <v>1.925</v>
      </c>
      <c r="E156" s="17">
        <v>1.343E-3</v>
      </c>
      <c r="F156" s="17">
        <v>0</v>
      </c>
      <c r="G156" s="18">
        <f t="shared" si="2"/>
        <v>6.715E-4</v>
      </c>
      <c r="H156" s="19" t="s">
        <v>293</v>
      </c>
    </row>
    <row r="157" spans="1:8" x14ac:dyDescent="0.25">
      <c r="A157" s="13" t="s">
        <v>294</v>
      </c>
      <c r="B157" s="14">
        <v>0</v>
      </c>
      <c r="C157" s="15">
        <v>7</v>
      </c>
      <c r="D157" s="16">
        <v>1.899</v>
      </c>
      <c r="E157" s="17">
        <v>0</v>
      </c>
      <c r="F157" s="17">
        <v>1.2905E-3</v>
      </c>
      <c r="G157" s="18">
        <f t="shared" si="2"/>
        <v>6.4524999999999999E-4</v>
      </c>
      <c r="H157" s="19" t="s">
        <v>295</v>
      </c>
    </row>
    <row r="158" spans="1:8" x14ac:dyDescent="0.25">
      <c r="A158" s="13" t="s">
        <v>296</v>
      </c>
      <c r="B158" s="14">
        <v>0</v>
      </c>
      <c r="C158" s="15">
        <v>6</v>
      </c>
      <c r="D158" s="16">
        <v>1.796</v>
      </c>
      <c r="E158" s="17">
        <v>0</v>
      </c>
      <c r="F158" s="17">
        <v>1.1061999999999999E-3</v>
      </c>
      <c r="G158" s="18">
        <f t="shared" si="2"/>
        <v>5.5309999999999995E-4</v>
      </c>
      <c r="H158" s="19" t="s">
        <v>297</v>
      </c>
    </row>
    <row r="159" spans="1:8" x14ac:dyDescent="0.25">
      <c r="A159" s="13" t="s">
        <v>298</v>
      </c>
      <c r="B159" s="14">
        <v>1</v>
      </c>
      <c r="C159" s="15">
        <v>0</v>
      </c>
      <c r="D159" s="16">
        <v>1.474</v>
      </c>
      <c r="E159" s="17">
        <v>6.7159999999999995E-4</v>
      </c>
      <c r="F159" s="17">
        <v>0</v>
      </c>
      <c r="G159" s="18">
        <f t="shared" si="2"/>
        <v>3.3579999999999998E-4</v>
      </c>
      <c r="H159" s="19" t="s">
        <v>127</v>
      </c>
    </row>
    <row r="160" spans="1:8" x14ac:dyDescent="0.25">
      <c r="A160" s="13" t="s">
        <v>299</v>
      </c>
      <c r="B160" s="14">
        <v>1</v>
      </c>
      <c r="C160" s="15">
        <v>0</v>
      </c>
      <c r="D160" s="16">
        <v>1.474</v>
      </c>
      <c r="E160" s="17">
        <v>6.7159999999999995E-4</v>
      </c>
      <c r="F160" s="17">
        <v>0</v>
      </c>
      <c r="G160" s="18">
        <f t="shared" si="2"/>
        <v>3.3579999999999998E-4</v>
      </c>
      <c r="H160" s="19" t="s">
        <v>300</v>
      </c>
    </row>
    <row r="161" spans="1:8" x14ac:dyDescent="0.25">
      <c r="A161" s="13" t="s">
        <v>301</v>
      </c>
      <c r="B161" s="14">
        <v>1</v>
      </c>
      <c r="C161" s="15">
        <v>0</v>
      </c>
      <c r="D161" s="16">
        <v>1.474</v>
      </c>
      <c r="E161" s="17">
        <v>6.7159999999999995E-4</v>
      </c>
      <c r="F161" s="17">
        <v>0</v>
      </c>
      <c r="G161" s="18">
        <f t="shared" si="2"/>
        <v>3.3579999999999998E-4</v>
      </c>
      <c r="H161" s="19" t="s">
        <v>163</v>
      </c>
    </row>
    <row r="162" spans="1:8" x14ac:dyDescent="0.25">
      <c r="A162" s="13" t="s">
        <v>302</v>
      </c>
      <c r="B162" s="14">
        <v>0</v>
      </c>
      <c r="C162" s="15">
        <v>3</v>
      </c>
      <c r="D162" s="16">
        <v>1.3540000000000001</v>
      </c>
      <c r="E162" s="17">
        <v>0</v>
      </c>
      <c r="F162" s="17">
        <v>5.5309999999999995E-4</v>
      </c>
      <c r="G162" s="18">
        <f t="shared" si="2"/>
        <v>2.7654999999999997E-4</v>
      </c>
      <c r="H162" s="19" t="s">
        <v>303</v>
      </c>
    </row>
    <row r="163" spans="1:8" x14ac:dyDescent="0.25">
      <c r="A163" s="13" t="s">
        <v>304</v>
      </c>
      <c r="B163" s="14">
        <v>0</v>
      </c>
      <c r="C163" s="15">
        <v>3</v>
      </c>
      <c r="D163" s="16">
        <v>1.3540000000000001</v>
      </c>
      <c r="E163" s="17">
        <v>0</v>
      </c>
      <c r="F163" s="17">
        <v>5.5309999999999995E-4</v>
      </c>
      <c r="G163" s="18">
        <f t="shared" si="2"/>
        <v>2.7654999999999997E-4</v>
      </c>
      <c r="H163" s="19" t="s">
        <v>62</v>
      </c>
    </row>
    <row r="164" spans="1:8" x14ac:dyDescent="0.25">
      <c r="A164" s="13" t="s">
        <v>305</v>
      </c>
      <c r="B164" s="14">
        <v>0</v>
      </c>
      <c r="C164" s="15">
        <v>2</v>
      </c>
      <c r="D164" s="16">
        <v>1.1140000000000001</v>
      </c>
      <c r="E164" s="17">
        <v>0</v>
      </c>
      <c r="F164" s="17">
        <v>3.6870000000000002E-4</v>
      </c>
      <c r="G164" s="18">
        <f t="shared" si="2"/>
        <v>1.8435000000000001E-4</v>
      </c>
      <c r="H164" s="19" t="s">
        <v>306</v>
      </c>
    </row>
    <row r="165" spans="1:8" x14ac:dyDescent="0.25">
      <c r="A165" s="13" t="s">
        <v>307</v>
      </c>
      <c r="B165" s="14">
        <v>0</v>
      </c>
      <c r="C165" s="15">
        <v>2</v>
      </c>
      <c r="D165" s="16">
        <v>1.1140000000000001</v>
      </c>
      <c r="E165" s="17">
        <v>0</v>
      </c>
      <c r="F165" s="17">
        <v>3.6870000000000002E-4</v>
      </c>
      <c r="G165" s="18">
        <f t="shared" si="2"/>
        <v>1.8435000000000001E-4</v>
      </c>
      <c r="H165" s="19" t="s">
        <v>308</v>
      </c>
    </row>
    <row r="166" spans="1:8" x14ac:dyDescent="0.25">
      <c r="A166" s="13" t="s">
        <v>309</v>
      </c>
      <c r="B166" s="14">
        <v>0</v>
      </c>
      <c r="C166" s="15">
        <v>1</v>
      </c>
      <c r="D166" s="16">
        <v>0.754</v>
      </c>
      <c r="E166" s="17">
        <v>0</v>
      </c>
      <c r="F166" s="17">
        <v>1.8440000000000001E-4</v>
      </c>
      <c r="G166" s="18">
        <f t="shared" si="2"/>
        <v>9.2200000000000005E-5</v>
      </c>
      <c r="H166" s="19" t="s">
        <v>310</v>
      </c>
    </row>
    <row r="167" spans="1:8" x14ac:dyDescent="0.25">
      <c r="A167" s="13" t="s">
        <v>311</v>
      </c>
      <c r="B167" s="14">
        <v>0</v>
      </c>
      <c r="C167" s="15">
        <v>0</v>
      </c>
      <c r="D167" s="16">
        <v>0</v>
      </c>
      <c r="E167" s="17">
        <v>0</v>
      </c>
      <c r="F167" s="17">
        <v>0</v>
      </c>
      <c r="G167" s="18">
        <f t="shared" si="2"/>
        <v>0</v>
      </c>
      <c r="H167" s="19" t="s">
        <v>182</v>
      </c>
    </row>
    <row r="168" spans="1:8" x14ac:dyDescent="0.25">
      <c r="A168" s="13" t="s">
        <v>312</v>
      </c>
      <c r="B168" s="14">
        <v>0</v>
      </c>
      <c r="C168" s="15">
        <v>0</v>
      </c>
      <c r="D168" s="16">
        <v>0</v>
      </c>
      <c r="E168" s="17">
        <v>0</v>
      </c>
      <c r="F168" s="17">
        <v>0</v>
      </c>
      <c r="G168" s="18">
        <f t="shared" si="2"/>
        <v>0</v>
      </c>
      <c r="H168" s="19" t="s">
        <v>313</v>
      </c>
    </row>
    <row r="169" spans="1:8" x14ac:dyDescent="0.25">
      <c r="A169" s="13" t="s">
        <v>314</v>
      </c>
      <c r="B169" s="14">
        <v>0</v>
      </c>
      <c r="C169" s="15">
        <v>0</v>
      </c>
      <c r="D169" s="16">
        <v>0</v>
      </c>
      <c r="E169" s="17">
        <v>0</v>
      </c>
      <c r="F169" s="17">
        <v>0</v>
      </c>
      <c r="G169" s="18">
        <f t="shared" si="2"/>
        <v>0</v>
      </c>
      <c r="H169" s="19" t="s">
        <v>134</v>
      </c>
    </row>
    <row r="170" spans="1:8" x14ac:dyDescent="0.25">
      <c r="A170" s="13" t="s">
        <v>315</v>
      </c>
      <c r="B170" s="14">
        <v>0</v>
      </c>
      <c r="C170" s="15">
        <v>0</v>
      </c>
      <c r="D170" s="16">
        <v>0</v>
      </c>
      <c r="E170" s="17">
        <v>0</v>
      </c>
      <c r="F170" s="17">
        <v>0</v>
      </c>
      <c r="G170" s="18">
        <f t="shared" si="2"/>
        <v>0</v>
      </c>
      <c r="H170" s="19" t="s">
        <v>316</v>
      </c>
    </row>
    <row r="171" spans="1:8" x14ac:dyDescent="0.25">
      <c r="A171" s="13" t="s">
        <v>317</v>
      </c>
      <c r="B171" s="14">
        <v>0</v>
      </c>
      <c r="C171" s="15">
        <v>0</v>
      </c>
      <c r="D171" s="16">
        <v>0</v>
      </c>
      <c r="E171" s="17">
        <v>0</v>
      </c>
      <c r="F171" s="17">
        <v>0</v>
      </c>
      <c r="G171" s="18">
        <f t="shared" si="2"/>
        <v>0</v>
      </c>
      <c r="H171" s="19" t="s">
        <v>197</v>
      </c>
    </row>
    <row r="172" spans="1:8" x14ac:dyDescent="0.25">
      <c r="A172" s="13" t="s">
        <v>318</v>
      </c>
      <c r="B172" s="14">
        <v>0</v>
      </c>
      <c r="C172" s="15">
        <v>0</v>
      </c>
      <c r="D172" s="16">
        <v>0</v>
      </c>
      <c r="E172" s="17">
        <v>0</v>
      </c>
      <c r="F172" s="17">
        <v>0</v>
      </c>
      <c r="G172" s="18">
        <f t="shared" si="2"/>
        <v>0</v>
      </c>
      <c r="H172" s="19" t="s">
        <v>319</v>
      </c>
    </row>
    <row r="173" spans="1:8" x14ac:dyDescent="0.25">
      <c r="A173" s="13" t="s">
        <v>320</v>
      </c>
      <c r="B173" s="14">
        <v>0</v>
      </c>
      <c r="C173" s="15">
        <v>0</v>
      </c>
      <c r="D173" s="16">
        <v>0</v>
      </c>
      <c r="E173" s="17">
        <v>0</v>
      </c>
      <c r="F173" s="17">
        <v>0</v>
      </c>
      <c r="G173" s="18">
        <f t="shared" si="2"/>
        <v>0</v>
      </c>
      <c r="H173" s="19" t="s">
        <v>321</v>
      </c>
    </row>
    <row r="174" spans="1:8" x14ac:dyDescent="0.25">
      <c r="A174" s="13" t="s">
        <v>322</v>
      </c>
      <c r="B174" s="14">
        <v>0</v>
      </c>
      <c r="C174" s="15">
        <v>0</v>
      </c>
      <c r="D174" s="16">
        <v>0</v>
      </c>
      <c r="E174" s="17">
        <v>0</v>
      </c>
      <c r="F174" s="17">
        <v>0</v>
      </c>
      <c r="G174" s="18">
        <f t="shared" si="2"/>
        <v>0</v>
      </c>
      <c r="H174" s="19" t="s">
        <v>323</v>
      </c>
    </row>
    <row r="175" spans="1:8" x14ac:dyDescent="0.25">
      <c r="A175" s="13" t="s">
        <v>324</v>
      </c>
      <c r="B175" s="14">
        <v>0</v>
      </c>
      <c r="C175" s="15">
        <v>0</v>
      </c>
      <c r="D175" s="16">
        <v>0</v>
      </c>
      <c r="E175" s="17">
        <v>0</v>
      </c>
      <c r="F175" s="17">
        <v>0</v>
      </c>
      <c r="G175" s="18">
        <f t="shared" si="2"/>
        <v>0</v>
      </c>
      <c r="H175" s="19" t="s">
        <v>325</v>
      </c>
    </row>
    <row r="176" spans="1:8" x14ac:dyDescent="0.25">
      <c r="A176" s="13" t="s">
        <v>326</v>
      </c>
      <c r="B176" s="14">
        <v>0</v>
      </c>
      <c r="C176" s="15">
        <v>0</v>
      </c>
      <c r="D176" s="16">
        <v>0</v>
      </c>
      <c r="E176" s="17">
        <v>0</v>
      </c>
      <c r="F176" s="17">
        <v>0</v>
      </c>
      <c r="G176" s="18">
        <f t="shared" si="2"/>
        <v>0</v>
      </c>
      <c r="H176" s="19" t="s">
        <v>325</v>
      </c>
    </row>
    <row r="177" spans="1:8" x14ac:dyDescent="0.25">
      <c r="A177" s="13" t="s">
        <v>327</v>
      </c>
      <c r="B177" s="14">
        <v>0</v>
      </c>
      <c r="C177" s="15">
        <v>0</v>
      </c>
      <c r="D177" s="16">
        <v>0</v>
      </c>
      <c r="E177" s="17">
        <v>0</v>
      </c>
      <c r="F177" s="17">
        <v>0</v>
      </c>
      <c r="G177" s="18">
        <f t="shared" si="2"/>
        <v>0</v>
      </c>
      <c r="H177" s="19" t="s">
        <v>328</v>
      </c>
    </row>
    <row r="178" spans="1:8" x14ac:dyDescent="0.25">
      <c r="A178" s="13" t="s">
        <v>329</v>
      </c>
      <c r="B178" s="14">
        <v>0</v>
      </c>
      <c r="C178" s="15">
        <v>0</v>
      </c>
      <c r="D178" s="16">
        <v>0</v>
      </c>
      <c r="E178" s="17">
        <v>0</v>
      </c>
      <c r="F178" s="17">
        <v>0</v>
      </c>
      <c r="G178" s="18">
        <f t="shared" si="2"/>
        <v>0</v>
      </c>
      <c r="H178" s="19" t="s">
        <v>52</v>
      </c>
    </row>
    <row r="179" spans="1:8" x14ac:dyDescent="0.25">
      <c r="A179" s="13" t="s">
        <v>330</v>
      </c>
      <c r="B179" s="14">
        <v>0</v>
      </c>
      <c r="C179" s="15">
        <v>0</v>
      </c>
      <c r="D179" s="16">
        <v>0</v>
      </c>
      <c r="E179" s="17">
        <v>0</v>
      </c>
      <c r="F179" s="17">
        <v>0</v>
      </c>
      <c r="G179" s="18">
        <f t="shared" si="2"/>
        <v>0</v>
      </c>
      <c r="H179" s="19" t="s">
        <v>331</v>
      </c>
    </row>
    <row r="180" spans="1:8" x14ac:dyDescent="0.25">
      <c r="A180" s="13" t="s">
        <v>332</v>
      </c>
      <c r="B180" s="14">
        <v>0</v>
      </c>
      <c r="C180" s="15">
        <v>0</v>
      </c>
      <c r="D180" s="16">
        <v>0</v>
      </c>
      <c r="E180" s="17">
        <v>0</v>
      </c>
      <c r="F180" s="17">
        <v>0</v>
      </c>
      <c r="G180" s="18">
        <f t="shared" si="2"/>
        <v>0</v>
      </c>
      <c r="H180" s="19" t="s">
        <v>333</v>
      </c>
    </row>
    <row r="181" spans="1:8" x14ac:dyDescent="0.25">
      <c r="A181" s="13" t="s">
        <v>334</v>
      </c>
      <c r="B181" s="14">
        <v>0</v>
      </c>
      <c r="C181" s="15">
        <v>0</v>
      </c>
      <c r="D181" s="16">
        <v>0</v>
      </c>
      <c r="E181" s="17">
        <v>0</v>
      </c>
      <c r="F181" s="17">
        <v>0</v>
      </c>
      <c r="G181" s="18">
        <f t="shared" si="2"/>
        <v>0</v>
      </c>
      <c r="H181" s="19" t="s">
        <v>278</v>
      </c>
    </row>
    <row r="182" spans="1:8" x14ac:dyDescent="0.25">
      <c r="A182" s="13" t="s">
        <v>335</v>
      </c>
      <c r="B182" s="14">
        <v>0</v>
      </c>
      <c r="C182" s="15">
        <v>0</v>
      </c>
      <c r="D182" s="16">
        <v>0</v>
      </c>
      <c r="E182" s="17">
        <v>0</v>
      </c>
      <c r="F182" s="17">
        <v>0</v>
      </c>
      <c r="G182" s="18">
        <f t="shared" si="2"/>
        <v>0</v>
      </c>
      <c r="H182" s="19" t="s">
        <v>336</v>
      </c>
    </row>
    <row r="183" spans="1:8" x14ac:dyDescent="0.25">
      <c r="A183" s="13" t="s">
        <v>337</v>
      </c>
      <c r="B183" s="14">
        <v>0</v>
      </c>
      <c r="C183" s="15">
        <v>0</v>
      </c>
      <c r="D183" s="16">
        <v>0</v>
      </c>
      <c r="E183" s="17">
        <v>0</v>
      </c>
      <c r="F183" s="17">
        <v>0</v>
      </c>
      <c r="G183" s="18">
        <f t="shared" si="2"/>
        <v>0</v>
      </c>
      <c r="H183" s="19" t="s">
        <v>268</v>
      </c>
    </row>
    <row r="184" spans="1:8" x14ac:dyDescent="0.25">
      <c r="A184" s="13" t="s">
        <v>338</v>
      </c>
      <c r="B184" s="14">
        <v>0</v>
      </c>
      <c r="C184" s="15">
        <v>0</v>
      </c>
      <c r="D184" s="16">
        <v>0</v>
      </c>
      <c r="E184" s="17">
        <v>0</v>
      </c>
      <c r="F184" s="17">
        <v>0</v>
      </c>
      <c r="G184" s="18">
        <f t="shared" si="2"/>
        <v>0</v>
      </c>
      <c r="H184" s="19" t="s">
        <v>300</v>
      </c>
    </row>
    <row r="185" spans="1:8" x14ac:dyDescent="0.25">
      <c r="A185" s="13" t="s">
        <v>339</v>
      </c>
      <c r="B185" s="14">
        <v>0</v>
      </c>
      <c r="C185" s="15">
        <v>0</v>
      </c>
      <c r="D185" s="16">
        <v>0</v>
      </c>
      <c r="E185" s="17">
        <v>0</v>
      </c>
      <c r="F185" s="17">
        <v>0</v>
      </c>
      <c r="G185" s="18">
        <f t="shared" si="2"/>
        <v>0</v>
      </c>
      <c r="H185" s="19" t="s">
        <v>270</v>
      </c>
    </row>
    <row r="186" spans="1:8" x14ac:dyDescent="0.25">
      <c r="A186" s="13" t="s">
        <v>340</v>
      </c>
      <c r="B186" s="14">
        <v>0</v>
      </c>
      <c r="C186" s="15">
        <v>0</v>
      </c>
      <c r="D186" s="16">
        <v>0</v>
      </c>
      <c r="E186" s="17">
        <v>0</v>
      </c>
      <c r="F186" s="17">
        <v>0</v>
      </c>
      <c r="G186" s="18">
        <f t="shared" si="2"/>
        <v>0</v>
      </c>
      <c r="H186" s="19" t="s">
        <v>341</v>
      </c>
    </row>
    <row r="187" spans="1:8" x14ac:dyDescent="0.25">
      <c r="A187" s="20" t="s">
        <v>342</v>
      </c>
      <c r="B187" s="21">
        <v>0</v>
      </c>
      <c r="C187" s="22">
        <v>0</v>
      </c>
      <c r="D187" s="23">
        <v>0</v>
      </c>
      <c r="E187" s="24">
        <v>0</v>
      </c>
      <c r="F187" s="24">
        <v>0</v>
      </c>
      <c r="G187" s="25">
        <f t="shared" si="2"/>
        <v>0</v>
      </c>
      <c r="H187" s="26" t="s">
        <v>343</v>
      </c>
    </row>
  </sheetData>
  <mergeCells count="1">
    <mergeCell ref="E3:G3"/>
  </mergeCells>
  <pageMargins left="0.7" right="0.7" top="0.75" bottom="0.75" header="0.3" footer="0.3"/>
  <pageSetup paperSize="9" orientation="landscape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 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ïs</dc:creator>
  <cp:lastModifiedBy>Fiorilla, Julie (ELS-CMA)</cp:lastModifiedBy>
  <dcterms:created xsi:type="dcterms:W3CDTF">2015-11-26T11:58:35Z</dcterms:created>
  <dcterms:modified xsi:type="dcterms:W3CDTF">2017-01-24T20:57:09Z</dcterms:modified>
</cp:coreProperties>
</file>